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anessadd/Library/Mobile Documents/com~apple~CloudDocs/ARNALDA/Papers &amp; publishing/Mozambique_Cigarette_taxes/Mozambique_Cigarette_taxes 2/BMJ/2024/May 2024/Submission/PLOS/December_2025/Jan_2026/PLOS_16_01_2026/"/>
    </mc:Choice>
  </mc:AlternateContent>
  <xr:revisionPtr revIDLastSave="0" documentId="13_ncr:1_{47C5C6DD-AA1B-C440-86DB-5E29C6123D8D}" xr6:coauthVersionLast="47" xr6:coauthVersionMax="47" xr10:uidLastSave="{00000000-0000-0000-0000-000000000000}"/>
  <bookViews>
    <workbookView xWindow="-38100" yWindow="500" windowWidth="38020" windowHeight="19260" activeTab="1" xr2:uid="{00000000-000D-0000-FFFF-FFFF00000000}"/>
  </bookViews>
  <sheets>
    <sheet name="Inputs" sheetId="2" r:id="rId1"/>
    <sheet name="Outputs" sheetId="3" r:id="rId2"/>
    <sheet name="Health" sheetId="5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8" i="3" l="1"/>
  <c r="D218" i="3"/>
  <c r="C218" i="3"/>
  <c r="J218" i="3" s="1"/>
  <c r="B218" i="3"/>
  <c r="I218" i="3" s="1"/>
  <c r="E202" i="3"/>
  <c r="D202" i="3"/>
  <c r="C202" i="3"/>
  <c r="B202" i="3"/>
  <c r="I202" i="3" s="1"/>
  <c r="E186" i="3"/>
  <c r="D186" i="3"/>
  <c r="C186" i="3"/>
  <c r="B186" i="3"/>
  <c r="I186" i="3" s="1"/>
  <c r="J170" i="3"/>
  <c r="K170" i="3"/>
  <c r="L170" i="3"/>
  <c r="I170" i="3"/>
  <c r="E170" i="3"/>
  <c r="D170" i="3"/>
  <c r="C170" i="3"/>
  <c r="B170" i="3"/>
  <c r="C154" i="3"/>
  <c r="D154" i="3"/>
  <c r="K154" i="3" s="1"/>
  <c r="E154" i="3"/>
  <c r="B154" i="3"/>
  <c r="C137" i="3"/>
  <c r="D137" i="3"/>
  <c r="K137" i="3" s="1"/>
  <c r="E137" i="3"/>
  <c r="B137" i="3"/>
  <c r="C112" i="3"/>
  <c r="D112" i="3"/>
  <c r="E112" i="3"/>
  <c r="B112" i="3"/>
  <c r="C89" i="3"/>
  <c r="D89" i="3"/>
  <c r="K89" i="3" s="1"/>
  <c r="B89" i="3"/>
  <c r="E66" i="3"/>
  <c r="C66" i="3"/>
  <c r="D66" i="3"/>
  <c r="K66" i="3" s="1"/>
  <c r="B66" i="3"/>
  <c r="C43" i="3"/>
  <c r="D43" i="3"/>
  <c r="B43" i="3"/>
  <c r="C20" i="3"/>
  <c r="D20" i="3"/>
  <c r="B20" i="3"/>
  <c r="L218" i="3"/>
  <c r="K218" i="3"/>
  <c r="L202" i="3"/>
  <c r="K202" i="3"/>
  <c r="J202" i="3"/>
  <c r="L186" i="3"/>
  <c r="K186" i="3"/>
  <c r="J186" i="3"/>
  <c r="L154" i="3"/>
  <c r="J154" i="3"/>
  <c r="I154" i="3"/>
  <c r="L137" i="3"/>
  <c r="J137" i="3"/>
  <c r="I137" i="3"/>
  <c r="L112" i="3"/>
  <c r="K112" i="3"/>
  <c r="J112" i="3"/>
  <c r="I112" i="3"/>
  <c r="L89" i="3"/>
  <c r="J89" i="3"/>
  <c r="I89" i="3"/>
  <c r="L66" i="3"/>
  <c r="J66" i="3"/>
  <c r="I66" i="3"/>
  <c r="L43" i="3"/>
  <c r="K43" i="3"/>
  <c r="J43" i="3"/>
  <c r="I43" i="3"/>
  <c r="L20" i="3"/>
  <c r="K20" i="3"/>
  <c r="J20" i="3"/>
  <c r="I20" i="3"/>
  <c r="L5" i="3"/>
  <c r="J5" i="3"/>
  <c r="K5" i="3"/>
  <c r="I5" i="3"/>
  <c r="C36" i="3"/>
  <c r="D36" i="3"/>
  <c r="E36" i="3"/>
  <c r="B36" i="3"/>
  <c r="E125" i="3" l="1"/>
  <c r="E102" i="3"/>
  <c r="E79" i="3"/>
  <c r="E56" i="3"/>
  <c r="E33" i="3"/>
  <c r="C17" i="2"/>
  <c r="B45" i="2" s="1"/>
  <c r="D17" i="2"/>
  <c r="D62" i="2" s="1"/>
  <c r="E17" i="2"/>
  <c r="C67" i="2" s="1"/>
  <c r="F17" i="2"/>
  <c r="E84" i="2" s="1"/>
  <c r="G17" i="2"/>
  <c r="E89" i="2" s="1"/>
  <c r="C18" i="2"/>
  <c r="D18" i="2"/>
  <c r="E18" i="2"/>
  <c r="F18" i="2"/>
  <c r="G18" i="2"/>
  <c r="C19" i="2"/>
  <c r="D19" i="2"/>
  <c r="E19" i="2"/>
  <c r="F19" i="2"/>
  <c r="G19" i="2"/>
  <c r="B18" i="2"/>
  <c r="B19" i="2"/>
  <c r="B17" i="2"/>
  <c r="E37" i="2"/>
  <c r="D37" i="2"/>
  <c r="C37" i="2"/>
  <c r="D33" i="2"/>
  <c r="D35" i="2" s="1"/>
  <c r="C33" i="2"/>
  <c r="C35" i="2" s="1"/>
  <c r="B33" i="2"/>
  <c r="E32" i="2"/>
  <c r="D32" i="2"/>
  <c r="C32" i="2"/>
  <c r="B32" i="2"/>
  <c r="B29" i="2"/>
  <c r="B38" i="2" s="1"/>
  <c r="B35" i="2" s="1"/>
  <c r="E12" i="3"/>
  <c r="D6" i="3"/>
  <c r="E6" i="3"/>
  <c r="C38" i="3" l="1"/>
  <c r="E38" i="3"/>
  <c r="D38" i="3"/>
  <c r="B89" i="2"/>
  <c r="B95" i="2"/>
  <c r="E95" i="2"/>
  <c r="B56" i="2"/>
  <c r="C62" i="2"/>
  <c r="G22" i="2"/>
  <c r="D45" i="2"/>
  <c r="D22" i="2"/>
  <c r="D56" i="2"/>
  <c r="C56" i="2"/>
  <c r="E45" i="2"/>
  <c r="B22" i="2"/>
  <c r="E22" i="2"/>
  <c r="E56" i="2"/>
  <c r="B62" i="2"/>
  <c r="E62" i="2"/>
  <c r="C45" i="2"/>
  <c r="B51" i="2"/>
  <c r="E78" i="2"/>
  <c r="E51" i="2"/>
  <c r="E27" i="3" s="1"/>
  <c r="C22" i="2"/>
  <c r="D51" i="2"/>
  <c r="B78" i="2"/>
  <c r="B73" i="2"/>
  <c r="C51" i="2"/>
  <c r="D78" i="2"/>
  <c r="E73" i="2"/>
  <c r="C21" i="2"/>
  <c r="D21" i="2" s="1"/>
  <c r="C78" i="2"/>
  <c r="C84" i="2"/>
  <c r="F22" i="2"/>
  <c r="E67" i="2"/>
  <c r="D73" i="2"/>
  <c r="D84" i="2"/>
  <c r="D89" i="2"/>
  <c r="D95" i="2"/>
  <c r="B67" i="2"/>
  <c r="C89" i="2"/>
  <c r="C73" i="2"/>
  <c r="C95" i="2"/>
  <c r="D67" i="2"/>
  <c r="B84" i="2"/>
  <c r="E21" i="3"/>
  <c r="E120" i="3"/>
  <c r="E97" i="3"/>
  <c r="E74" i="3"/>
  <c r="E51" i="3"/>
  <c r="E28" i="3"/>
  <c r="E44" i="3" l="1"/>
  <c r="E67" i="3" s="1"/>
  <c r="E90" i="3" s="1"/>
  <c r="E113" i="3" s="1"/>
  <c r="L28" i="3"/>
  <c r="L51" i="3"/>
  <c r="E21" i="2"/>
  <c r="F21" i="2" s="1"/>
  <c r="E50" i="3"/>
  <c r="E73" i="3" s="1"/>
  <c r="E96" i="3" s="1"/>
  <c r="E119" i="3" s="1"/>
  <c r="L27" i="3"/>
  <c r="C6" i="3"/>
  <c r="B5" i="5"/>
  <c r="B6" i="5" s="1"/>
  <c r="B7" i="5" s="1"/>
  <c r="B4" i="5"/>
  <c r="C4" i="5" s="1"/>
  <c r="E13" i="3"/>
  <c r="L13" i="3" s="1"/>
  <c r="D13" i="3"/>
  <c r="C13" i="3"/>
  <c r="B13" i="3"/>
  <c r="E10" i="3"/>
  <c r="M160" i="3"/>
  <c r="F160" i="3"/>
  <c r="B8" i="2"/>
  <c r="B5" i="2"/>
  <c r="E15" i="3" s="1"/>
  <c r="B8" i="5" l="1"/>
  <c r="B16" i="5"/>
  <c r="B21" i="5" s="1"/>
  <c r="B13" i="5"/>
  <c r="B18" i="5" s="1"/>
  <c r="B15" i="5"/>
  <c r="B20" i="5" s="1"/>
  <c r="B14" i="5"/>
  <c r="B19" i="5" s="1"/>
  <c r="E139" i="3"/>
  <c r="L139" i="3" s="1"/>
  <c r="L74" i="3"/>
  <c r="G21" i="2"/>
  <c r="L97" i="3"/>
  <c r="K13" i="3"/>
  <c r="C10" i="3"/>
  <c r="J10" i="3" s="1"/>
  <c r="D49" i="2"/>
  <c r="D60" i="2" s="1"/>
  <c r="D71" i="2" s="1"/>
  <c r="C15" i="3"/>
  <c r="L50" i="3"/>
  <c r="B15" i="3"/>
  <c r="D15" i="3"/>
  <c r="C12" i="3"/>
  <c r="C27" i="3" s="1"/>
  <c r="C11" i="3"/>
  <c r="I13" i="3"/>
  <c r="J13" i="3"/>
  <c r="D10" i="3"/>
  <c r="K10" i="3" s="1"/>
  <c r="C49" i="2"/>
  <c r="C25" i="3" s="1"/>
  <c r="C28" i="3" s="1"/>
  <c r="J28" i="3" s="1"/>
  <c r="L48" i="3"/>
  <c r="L25" i="3"/>
  <c r="B10" i="3"/>
  <c r="B49" i="2"/>
  <c r="C5" i="5"/>
  <c r="C6" i="5" s="1"/>
  <c r="D4" i="5"/>
  <c r="L10" i="3"/>
  <c r="L16" i="3" s="1"/>
  <c r="B22" i="5" l="1"/>
  <c r="E148" i="3"/>
  <c r="B38" i="3"/>
  <c r="D139" i="3"/>
  <c r="K139" i="3" s="1"/>
  <c r="B139" i="3"/>
  <c r="I139" i="3" s="1"/>
  <c r="C139" i="3"/>
  <c r="J139" i="3" s="1"/>
  <c r="J148" i="3" s="1"/>
  <c r="K16" i="3"/>
  <c r="L120" i="3"/>
  <c r="C50" i="3"/>
  <c r="C73" i="3" s="1"/>
  <c r="C96" i="3" s="1"/>
  <c r="C119" i="3" s="1"/>
  <c r="J27" i="3"/>
  <c r="D25" i="3"/>
  <c r="D28" i="3" s="1"/>
  <c r="K28" i="3" s="1"/>
  <c r="D48" i="3"/>
  <c r="K48" i="3" s="1"/>
  <c r="D11" i="3"/>
  <c r="C60" i="2"/>
  <c r="E8" i="3"/>
  <c r="E146" i="3" s="1"/>
  <c r="J16" i="3"/>
  <c r="C8" i="3"/>
  <c r="J6" i="3"/>
  <c r="C21" i="3"/>
  <c r="C7" i="3"/>
  <c r="J25" i="3"/>
  <c r="L71" i="3"/>
  <c r="B25" i="3"/>
  <c r="B28" i="3" s="1"/>
  <c r="B60" i="2"/>
  <c r="B6" i="3"/>
  <c r="I10" i="3"/>
  <c r="L148" i="3"/>
  <c r="D71" i="3"/>
  <c r="D82" i="2"/>
  <c r="D5" i="5"/>
  <c r="D6" i="5" s="1"/>
  <c r="E4" i="5"/>
  <c r="B148" i="3" l="1"/>
  <c r="C141" i="3"/>
  <c r="K148" i="3"/>
  <c r="C149" i="3"/>
  <c r="D148" i="3"/>
  <c r="F139" i="3"/>
  <c r="C145" i="3"/>
  <c r="C148" i="3"/>
  <c r="M139" i="3"/>
  <c r="J50" i="3"/>
  <c r="C22" i="3"/>
  <c r="C71" i="2"/>
  <c r="K25" i="3"/>
  <c r="K34" i="3" s="1"/>
  <c r="D51" i="3"/>
  <c r="K51" i="3" s="1"/>
  <c r="C48" i="3"/>
  <c r="C51" i="3" s="1"/>
  <c r="J51" i="3" s="1"/>
  <c r="I25" i="3"/>
  <c r="I34" i="3" s="1"/>
  <c r="I28" i="3"/>
  <c r="C23" i="3"/>
  <c r="J23" i="3" s="1"/>
  <c r="K71" i="3"/>
  <c r="D74" i="3"/>
  <c r="K74" i="3" s="1"/>
  <c r="J7" i="3"/>
  <c r="J21" i="3"/>
  <c r="C44" i="3"/>
  <c r="L6" i="3"/>
  <c r="E141" i="3"/>
  <c r="D7" i="3"/>
  <c r="K7" i="3" s="1"/>
  <c r="E7" i="3"/>
  <c r="J141" i="3"/>
  <c r="L8" i="3"/>
  <c r="L146" i="3" s="1"/>
  <c r="C9" i="3"/>
  <c r="J11" i="3" s="1"/>
  <c r="J149" i="3" s="1"/>
  <c r="J8" i="3"/>
  <c r="J146" i="3" s="1"/>
  <c r="C146" i="3"/>
  <c r="J34" i="3"/>
  <c r="B11" i="3"/>
  <c r="L117" i="3"/>
  <c r="L94" i="3"/>
  <c r="F4" i="5"/>
  <c r="E5" i="5"/>
  <c r="E6" i="5" s="1"/>
  <c r="B71" i="2"/>
  <c r="B48" i="3"/>
  <c r="I16" i="3"/>
  <c r="I148" i="3"/>
  <c r="M148" i="3" s="1"/>
  <c r="J12" i="3"/>
  <c r="C142" i="3"/>
  <c r="C143" i="3" s="1"/>
  <c r="D93" i="2"/>
  <c r="D94" i="3"/>
  <c r="B21" i="3"/>
  <c r="B8" i="3"/>
  <c r="I6" i="3"/>
  <c r="B141" i="3"/>
  <c r="B7" i="3"/>
  <c r="F148" i="3" l="1"/>
  <c r="C82" i="2"/>
  <c r="C93" i="2" s="1"/>
  <c r="C117" i="3" s="1"/>
  <c r="C120" i="3" s="1"/>
  <c r="J120" i="3" s="1"/>
  <c r="L141" i="3"/>
  <c r="J145" i="3"/>
  <c r="K57" i="3"/>
  <c r="J44" i="3"/>
  <c r="J48" i="3"/>
  <c r="J22" i="3"/>
  <c r="C71" i="3"/>
  <c r="J71" i="3" s="1"/>
  <c r="C46" i="3"/>
  <c r="J46" i="3" s="1"/>
  <c r="D141" i="3"/>
  <c r="F141" i="3" s="1"/>
  <c r="D12" i="3"/>
  <c r="D27" i="3" s="1"/>
  <c r="K27" i="3" s="1"/>
  <c r="C24" i="3"/>
  <c r="C67" i="3"/>
  <c r="K94" i="3"/>
  <c r="D97" i="3"/>
  <c r="K97" i="3" s="1"/>
  <c r="I48" i="3"/>
  <c r="I57" i="3" s="1"/>
  <c r="B51" i="3"/>
  <c r="I51" i="3" s="1"/>
  <c r="K80" i="3"/>
  <c r="C45" i="3"/>
  <c r="J45" i="3" s="1"/>
  <c r="J9" i="3"/>
  <c r="J147" i="3" s="1"/>
  <c r="D145" i="3"/>
  <c r="C16" i="3"/>
  <c r="C17" i="3"/>
  <c r="D8" i="3"/>
  <c r="D21" i="3"/>
  <c r="K6" i="3"/>
  <c r="L7" i="3"/>
  <c r="L145" i="3" s="1"/>
  <c r="E9" i="3"/>
  <c r="E145" i="3"/>
  <c r="B12" i="3"/>
  <c r="B27" i="3" s="1"/>
  <c r="B50" i="3" s="1"/>
  <c r="C147" i="3"/>
  <c r="C150" i="3" s="1"/>
  <c r="C151" i="3" s="1"/>
  <c r="D117" i="3"/>
  <c r="I141" i="3"/>
  <c r="B71" i="3"/>
  <c r="B82" i="2"/>
  <c r="I8" i="3"/>
  <c r="I146" i="3" s="1"/>
  <c r="B146" i="3"/>
  <c r="B22" i="3"/>
  <c r="B23" i="3"/>
  <c r="I23" i="3" s="1"/>
  <c r="B44" i="3"/>
  <c r="I21" i="3"/>
  <c r="D149" i="3"/>
  <c r="K11" i="3"/>
  <c r="K149" i="3" s="1"/>
  <c r="G4" i="5"/>
  <c r="F5" i="5"/>
  <c r="F6" i="5" s="1"/>
  <c r="I7" i="3"/>
  <c r="B145" i="3"/>
  <c r="K145" i="3"/>
  <c r="B9" i="3"/>
  <c r="J142" i="3"/>
  <c r="J143" i="3" s="1"/>
  <c r="C94" i="3" l="1"/>
  <c r="J117" i="3"/>
  <c r="J18" i="3"/>
  <c r="L18" i="3"/>
  <c r="I145" i="3"/>
  <c r="M145" i="3" s="1"/>
  <c r="J57" i="3"/>
  <c r="J150" i="3"/>
  <c r="J151" i="3" s="1"/>
  <c r="C74" i="3"/>
  <c r="J74" i="3" s="1"/>
  <c r="C69" i="3"/>
  <c r="J69" i="3" s="1"/>
  <c r="C26" i="3"/>
  <c r="C29" i="3" s="1"/>
  <c r="C40" i="3" s="1"/>
  <c r="J24" i="3"/>
  <c r="C90" i="3"/>
  <c r="C113" i="3" s="1"/>
  <c r="C68" i="3"/>
  <c r="J68" i="3" s="1"/>
  <c r="J67" i="3"/>
  <c r="C47" i="3"/>
  <c r="C49" i="3" s="1"/>
  <c r="J17" i="3"/>
  <c r="K103" i="3"/>
  <c r="I71" i="3"/>
  <c r="I80" i="3" s="1"/>
  <c r="B74" i="3"/>
  <c r="I74" i="3" s="1"/>
  <c r="K117" i="3"/>
  <c r="D120" i="3"/>
  <c r="K120" i="3" s="1"/>
  <c r="J80" i="3"/>
  <c r="J94" i="3"/>
  <c r="C97" i="3"/>
  <c r="J97" i="3" s="1"/>
  <c r="D146" i="3"/>
  <c r="F146" i="3" s="1"/>
  <c r="K8" i="3"/>
  <c r="D23" i="3"/>
  <c r="K23" i="3" s="1"/>
  <c r="K21" i="3"/>
  <c r="D22" i="3"/>
  <c r="D44" i="3"/>
  <c r="K141" i="3"/>
  <c r="M141" i="3" s="1"/>
  <c r="D9" i="3"/>
  <c r="E11" i="3"/>
  <c r="E17" i="3" s="1"/>
  <c r="E147" i="3"/>
  <c r="E16" i="3"/>
  <c r="L9" i="3"/>
  <c r="L147" i="3" s="1"/>
  <c r="B24" i="3"/>
  <c r="B26" i="3" s="1"/>
  <c r="B17" i="3"/>
  <c r="I11" i="3"/>
  <c r="B149" i="3"/>
  <c r="I44" i="3"/>
  <c r="B45" i="3"/>
  <c r="B67" i="3"/>
  <c r="B46" i="3"/>
  <c r="I46" i="3" s="1"/>
  <c r="G5" i="5"/>
  <c r="G6" i="5" s="1"/>
  <c r="I22" i="3"/>
  <c r="K12" i="3"/>
  <c r="D142" i="3"/>
  <c r="D143" i="3" s="1"/>
  <c r="B94" i="3"/>
  <c r="B93" i="2"/>
  <c r="B117" i="3" s="1"/>
  <c r="F145" i="3"/>
  <c r="B16" i="3"/>
  <c r="I9" i="3"/>
  <c r="I147" i="3" s="1"/>
  <c r="B147" i="3"/>
  <c r="L12" i="3"/>
  <c r="L142" i="3" s="1"/>
  <c r="L143" i="3" s="1"/>
  <c r="E142" i="3"/>
  <c r="E143" i="3" s="1"/>
  <c r="I18" i="3" l="1"/>
  <c r="K146" i="3"/>
  <c r="M146" i="3" s="1"/>
  <c r="C39" i="3"/>
  <c r="J26" i="3"/>
  <c r="J29" i="3"/>
  <c r="J39" i="3" s="1"/>
  <c r="J90" i="3"/>
  <c r="C91" i="3"/>
  <c r="J91" i="3" s="1"/>
  <c r="C70" i="3"/>
  <c r="J70" i="3" s="1"/>
  <c r="C92" i="3"/>
  <c r="J92" i="3" s="1"/>
  <c r="C52" i="3"/>
  <c r="C63" i="3" s="1"/>
  <c r="J47" i="3"/>
  <c r="J103" i="3"/>
  <c r="K126" i="3"/>
  <c r="I117" i="3"/>
  <c r="B120" i="3"/>
  <c r="I120" i="3" s="1"/>
  <c r="I94" i="3"/>
  <c r="I103" i="3" s="1"/>
  <c r="B97" i="3"/>
  <c r="I97" i="3" s="1"/>
  <c r="I24" i="3"/>
  <c r="J126" i="3"/>
  <c r="K22" i="3"/>
  <c r="D16" i="3"/>
  <c r="D147" i="3"/>
  <c r="D150" i="3" s="1"/>
  <c r="D151" i="3" s="1"/>
  <c r="K9" i="3"/>
  <c r="K18" i="3" s="1"/>
  <c r="I26" i="3"/>
  <c r="D17" i="3"/>
  <c r="D45" i="3"/>
  <c r="K44" i="3"/>
  <c r="D67" i="3"/>
  <c r="D46" i="3"/>
  <c r="K46" i="3" s="1"/>
  <c r="D24" i="3"/>
  <c r="K24" i="3" s="1"/>
  <c r="E149" i="3"/>
  <c r="E150" i="3" s="1"/>
  <c r="E151" i="3" s="1"/>
  <c r="L11" i="3"/>
  <c r="B47" i="3"/>
  <c r="I47" i="3" s="1"/>
  <c r="B142" i="3"/>
  <c r="I12" i="3"/>
  <c r="J49" i="3"/>
  <c r="D50" i="3"/>
  <c r="D73" i="3" s="1"/>
  <c r="B68" i="3"/>
  <c r="B90" i="3"/>
  <c r="B69" i="3"/>
  <c r="I69" i="3" s="1"/>
  <c r="I67" i="3"/>
  <c r="J113" i="3"/>
  <c r="C114" i="3"/>
  <c r="C115" i="3"/>
  <c r="J115" i="3" s="1"/>
  <c r="K142" i="3"/>
  <c r="K143" i="3" s="1"/>
  <c r="I45" i="3"/>
  <c r="I17" i="3"/>
  <c r="I149" i="3"/>
  <c r="J73" i="3"/>
  <c r="B150" i="3"/>
  <c r="J41" i="3" l="1"/>
  <c r="I40" i="3"/>
  <c r="C31" i="3"/>
  <c r="J40" i="3"/>
  <c r="J63" i="3"/>
  <c r="J31" i="3"/>
  <c r="J32" i="3"/>
  <c r="J30" i="3"/>
  <c r="C93" i="3"/>
  <c r="J93" i="3" s="1"/>
  <c r="C72" i="3"/>
  <c r="J72" i="3" s="1"/>
  <c r="J87" i="3" s="1"/>
  <c r="J64" i="3"/>
  <c r="D26" i="3"/>
  <c r="K26" i="3" s="1"/>
  <c r="K40" i="3" s="1"/>
  <c r="I41" i="3"/>
  <c r="B49" i="3"/>
  <c r="I49" i="3" s="1"/>
  <c r="K50" i="3"/>
  <c r="D96" i="3"/>
  <c r="D119" i="3" s="1"/>
  <c r="I126" i="3"/>
  <c r="B29" i="3"/>
  <c r="D90" i="3"/>
  <c r="K67" i="3"/>
  <c r="D69" i="3"/>
  <c r="K69" i="3" s="1"/>
  <c r="D68" i="3"/>
  <c r="F147" i="3"/>
  <c r="K45" i="3"/>
  <c r="D47" i="3"/>
  <c r="D49" i="3" s="1"/>
  <c r="K147" i="3"/>
  <c r="K17" i="3"/>
  <c r="L149" i="3"/>
  <c r="L150" i="3" s="1"/>
  <c r="L151" i="3" s="1"/>
  <c r="L17" i="3"/>
  <c r="F149" i="3"/>
  <c r="B70" i="3"/>
  <c r="I70" i="3" s="1"/>
  <c r="J119" i="3"/>
  <c r="J96" i="3"/>
  <c r="F150" i="3"/>
  <c r="I150" i="3"/>
  <c r="J52" i="3"/>
  <c r="C62" i="3"/>
  <c r="B92" i="3"/>
  <c r="I92" i="3" s="1"/>
  <c r="I90" i="3"/>
  <c r="B91" i="3"/>
  <c r="B113" i="3"/>
  <c r="I142" i="3"/>
  <c r="J114" i="3"/>
  <c r="I68" i="3"/>
  <c r="F142" i="3"/>
  <c r="B143" i="3"/>
  <c r="F143" i="3" s="1"/>
  <c r="C116" i="3"/>
  <c r="C118" i="3" s="1"/>
  <c r="I27" i="3"/>
  <c r="C95" i="3" l="1"/>
  <c r="J95" i="3" s="1"/>
  <c r="J109" i="3" s="1"/>
  <c r="I63" i="3"/>
  <c r="I64" i="3"/>
  <c r="J86" i="3"/>
  <c r="K41" i="3"/>
  <c r="C75" i="3"/>
  <c r="M149" i="3"/>
  <c r="B52" i="3"/>
  <c r="D29" i="3"/>
  <c r="K68" i="3"/>
  <c r="D70" i="3"/>
  <c r="K70" i="3" s="1"/>
  <c r="K150" i="3"/>
  <c r="K151" i="3" s="1"/>
  <c r="M147" i="3"/>
  <c r="D91" i="3"/>
  <c r="D113" i="3"/>
  <c r="K90" i="3"/>
  <c r="D92" i="3"/>
  <c r="K92" i="3" s="1"/>
  <c r="D52" i="3"/>
  <c r="K47" i="3"/>
  <c r="J62" i="3"/>
  <c r="J55" i="3"/>
  <c r="L73" i="3"/>
  <c r="J116" i="3"/>
  <c r="J53" i="3"/>
  <c r="I29" i="3"/>
  <c r="B31" i="3" s="1"/>
  <c r="B39" i="3"/>
  <c r="B40" i="3"/>
  <c r="B115" i="3"/>
  <c r="I115" i="3" s="1"/>
  <c r="I113" i="3"/>
  <c r="B114" i="3"/>
  <c r="K73" i="3"/>
  <c r="I50" i="3"/>
  <c r="B73" i="3"/>
  <c r="B72" i="3" s="1"/>
  <c r="M142" i="3"/>
  <c r="I143" i="3"/>
  <c r="I91" i="3"/>
  <c r="B151" i="3"/>
  <c r="F151" i="3" s="1"/>
  <c r="J54" i="3"/>
  <c r="B93" i="3"/>
  <c r="J110" i="3" l="1"/>
  <c r="C98" i="3"/>
  <c r="J98" i="3" s="1"/>
  <c r="J75" i="3"/>
  <c r="C86" i="3"/>
  <c r="C85" i="3"/>
  <c r="D72" i="3"/>
  <c r="D75" i="3" s="1"/>
  <c r="J118" i="3"/>
  <c r="J132" i="3" s="1"/>
  <c r="C121" i="3"/>
  <c r="I72" i="3"/>
  <c r="B75" i="3"/>
  <c r="M150" i="3"/>
  <c r="K49" i="3"/>
  <c r="K63" i="3" s="1"/>
  <c r="D39" i="3"/>
  <c r="D40" i="3"/>
  <c r="K29" i="3"/>
  <c r="D114" i="3"/>
  <c r="D115" i="3"/>
  <c r="K115" i="3" s="1"/>
  <c r="K113" i="3"/>
  <c r="K91" i="3"/>
  <c r="D93" i="3"/>
  <c r="D95" i="3" s="1"/>
  <c r="I39" i="3"/>
  <c r="I32" i="3"/>
  <c r="B96" i="3"/>
  <c r="B95" i="3" s="1"/>
  <c r="I73" i="3"/>
  <c r="I93" i="3"/>
  <c r="B116" i="3"/>
  <c r="M143" i="3"/>
  <c r="I151" i="3"/>
  <c r="M151" i="3" s="1"/>
  <c r="K119" i="3"/>
  <c r="K96" i="3"/>
  <c r="I31" i="3"/>
  <c r="I30" i="3"/>
  <c r="C32" i="3"/>
  <c r="L96" i="3"/>
  <c r="I52" i="3"/>
  <c r="B62" i="3"/>
  <c r="B63" i="3"/>
  <c r="I114" i="3"/>
  <c r="J100" i="3" l="1"/>
  <c r="J99" i="3"/>
  <c r="J108" i="3"/>
  <c r="C109" i="3"/>
  <c r="B33" i="3"/>
  <c r="B34" i="3" s="1"/>
  <c r="B59" i="3" s="1"/>
  <c r="C108" i="3"/>
  <c r="J77" i="3"/>
  <c r="J85" i="3"/>
  <c r="J78" i="3"/>
  <c r="J76" i="3"/>
  <c r="J101" i="3"/>
  <c r="J133" i="3"/>
  <c r="I86" i="3"/>
  <c r="I87" i="3"/>
  <c r="K64" i="3"/>
  <c r="I95" i="3"/>
  <c r="I109" i="3" s="1"/>
  <c r="B98" i="3"/>
  <c r="B108" i="3" s="1"/>
  <c r="D98" i="3"/>
  <c r="K93" i="3"/>
  <c r="K72" i="3"/>
  <c r="K87" i="3" s="1"/>
  <c r="K114" i="3"/>
  <c r="D116" i="3"/>
  <c r="D118" i="3" s="1"/>
  <c r="D62" i="3"/>
  <c r="K52" i="3"/>
  <c r="D63" i="3"/>
  <c r="K39" i="3"/>
  <c r="K30" i="3"/>
  <c r="K31" i="3"/>
  <c r="D31" i="3"/>
  <c r="K32" i="3"/>
  <c r="I55" i="3"/>
  <c r="I62" i="3"/>
  <c r="J121" i="3"/>
  <c r="I54" i="3"/>
  <c r="I53" i="3"/>
  <c r="I96" i="3"/>
  <c r="B119" i="3"/>
  <c r="I119" i="3" s="1"/>
  <c r="I75" i="3"/>
  <c r="B85" i="3"/>
  <c r="B86" i="3"/>
  <c r="L119" i="3"/>
  <c r="I116" i="3"/>
  <c r="B35" i="3" l="1"/>
  <c r="B37" i="3" s="1"/>
  <c r="B61" i="3"/>
  <c r="B155" i="3"/>
  <c r="B158" i="3" s="1"/>
  <c r="C13" i="5"/>
  <c r="D32" i="3"/>
  <c r="C33" i="3" s="1"/>
  <c r="C34" i="3" s="1"/>
  <c r="B54" i="3"/>
  <c r="I110" i="3"/>
  <c r="B118" i="3"/>
  <c r="B121" i="3" s="1"/>
  <c r="K54" i="3"/>
  <c r="K62" i="3"/>
  <c r="K53" i="3"/>
  <c r="K55" i="3"/>
  <c r="D85" i="3"/>
  <c r="K75" i="3"/>
  <c r="K77" i="3" s="1"/>
  <c r="D86" i="3"/>
  <c r="K86" i="3"/>
  <c r="K116" i="3"/>
  <c r="D121" i="3"/>
  <c r="K95" i="3"/>
  <c r="K109" i="3" s="1"/>
  <c r="B109" i="3"/>
  <c r="J124" i="3"/>
  <c r="J131" i="3"/>
  <c r="I78" i="3"/>
  <c r="I85" i="3"/>
  <c r="I98" i="3"/>
  <c r="I77" i="3"/>
  <c r="I76" i="3"/>
  <c r="J122" i="3"/>
  <c r="J123" i="3"/>
  <c r="B162" i="3" l="1"/>
  <c r="B165" i="3"/>
  <c r="B157" i="3"/>
  <c r="C61" i="3"/>
  <c r="C59" i="3"/>
  <c r="C35" i="3"/>
  <c r="C37" i="3" s="1"/>
  <c r="C155" i="3"/>
  <c r="C158" i="3" s="1"/>
  <c r="B161" i="3"/>
  <c r="B163" i="3"/>
  <c r="B164" i="3"/>
  <c r="C54" i="3"/>
  <c r="C55" i="3" s="1"/>
  <c r="I155" i="3"/>
  <c r="I158" i="3" s="1"/>
  <c r="C14" i="5"/>
  <c r="C18" i="5"/>
  <c r="I118" i="3"/>
  <c r="I132" i="3" s="1"/>
  <c r="K110" i="3"/>
  <c r="K118" i="3"/>
  <c r="D109" i="3"/>
  <c r="D108" i="3"/>
  <c r="K98" i="3"/>
  <c r="K85" i="3"/>
  <c r="K76" i="3"/>
  <c r="K78" i="3"/>
  <c r="I100" i="3"/>
  <c r="I99" i="3"/>
  <c r="I101" i="3"/>
  <c r="I108" i="3"/>
  <c r="I121" i="3"/>
  <c r="B159" i="3"/>
  <c r="C164" i="3" l="1"/>
  <c r="B166" i="3"/>
  <c r="B167" i="3" s="1"/>
  <c r="J155" i="3"/>
  <c r="J158" i="3" s="1"/>
  <c r="C162" i="3"/>
  <c r="C161" i="3"/>
  <c r="C157" i="3"/>
  <c r="C159" i="3" s="1"/>
  <c r="C163" i="3"/>
  <c r="C165" i="3"/>
  <c r="I162" i="3"/>
  <c r="I164" i="3"/>
  <c r="I163" i="3"/>
  <c r="I161" i="3"/>
  <c r="I165" i="3"/>
  <c r="I157" i="3"/>
  <c r="I159" i="3" s="1"/>
  <c r="C19" i="5"/>
  <c r="B56" i="3"/>
  <c r="B57" i="3" s="1"/>
  <c r="I133" i="3"/>
  <c r="K132" i="3"/>
  <c r="K133" i="3"/>
  <c r="K121" i="3"/>
  <c r="K100" i="3"/>
  <c r="K99" i="3"/>
  <c r="K108" i="3"/>
  <c r="K101" i="3"/>
  <c r="I124" i="3"/>
  <c r="I131" i="3"/>
  <c r="I122" i="3"/>
  <c r="I123" i="3"/>
  <c r="J162" i="3" l="1"/>
  <c r="J157" i="3"/>
  <c r="J159" i="3" s="1"/>
  <c r="J161" i="3"/>
  <c r="J164" i="3"/>
  <c r="C166" i="3"/>
  <c r="C167" i="3" s="1"/>
  <c r="J163" i="3"/>
  <c r="J165" i="3"/>
  <c r="B84" i="3"/>
  <c r="B82" i="3"/>
  <c r="B58" i="3"/>
  <c r="B60" i="3" s="1"/>
  <c r="I166" i="3"/>
  <c r="I167" i="3" s="1"/>
  <c r="B171" i="3"/>
  <c r="B174" i="3" s="1"/>
  <c r="D13" i="5"/>
  <c r="B77" i="3"/>
  <c r="K123" i="3"/>
  <c r="K131" i="3"/>
  <c r="K122" i="3"/>
  <c r="K124" i="3"/>
  <c r="J166" i="3" l="1"/>
  <c r="J167" i="3" s="1"/>
  <c r="B180" i="3"/>
  <c r="B178" i="3"/>
  <c r="B179" i="3"/>
  <c r="B181" i="3"/>
  <c r="B177" i="3"/>
  <c r="I171" i="3"/>
  <c r="I174" i="3" s="1"/>
  <c r="B173" i="3"/>
  <c r="B175" i="3" s="1"/>
  <c r="D18" i="5"/>
  <c r="B182" i="3" l="1"/>
  <c r="I180" i="3"/>
  <c r="I177" i="3"/>
  <c r="I181" i="3"/>
  <c r="I178" i="3"/>
  <c r="I173" i="3"/>
  <c r="I175" i="3" s="1"/>
  <c r="I179" i="3"/>
  <c r="B183" i="3"/>
  <c r="I182" i="3" l="1"/>
  <c r="I183" i="3" s="1"/>
  <c r="L22" i="3" l="1"/>
  <c r="L23" i="3"/>
  <c r="L24" i="3"/>
  <c r="L26" i="3"/>
  <c r="L41" i="3" l="1"/>
  <c r="L46" i="3"/>
  <c r="L45" i="3" l="1"/>
  <c r="L47" i="3"/>
  <c r="L49" i="3"/>
  <c r="L64" i="3" l="1"/>
  <c r="L69" i="3"/>
  <c r="L68" i="3" l="1"/>
  <c r="L72" i="3"/>
  <c r="L92" i="3"/>
  <c r="L115" i="3" l="1"/>
  <c r="L91" i="3"/>
  <c r="L70" i="3"/>
  <c r="L87" i="3" s="1"/>
  <c r="L93" i="3" l="1"/>
  <c r="L114" i="3"/>
  <c r="L118" i="3"/>
  <c r="L95" i="3"/>
  <c r="L110" i="3" l="1"/>
  <c r="L116" i="3"/>
  <c r="L133" i="3" s="1"/>
  <c r="E29" i="3" l="1"/>
  <c r="E40" i="3" s="1"/>
  <c r="L21" i="3"/>
  <c r="E39" i="3" l="1"/>
  <c r="L29" i="3"/>
  <c r="L31" i="3" l="1"/>
  <c r="L39" i="3"/>
  <c r="L32" i="3"/>
  <c r="L30" i="3"/>
  <c r="E31" i="3"/>
  <c r="E32" i="3" l="1"/>
  <c r="D33" i="3" s="1"/>
  <c r="D34" i="3" s="1"/>
  <c r="D61" i="3" l="1"/>
  <c r="D59" i="3"/>
  <c r="D35" i="3"/>
  <c r="D37" i="3" s="1"/>
  <c r="C15" i="5"/>
  <c r="E34" i="3"/>
  <c r="D155" i="3"/>
  <c r="D54" i="3"/>
  <c r="E61" i="3" l="1"/>
  <c r="E59" i="3"/>
  <c r="E35" i="3"/>
  <c r="E37" i="3" s="1"/>
  <c r="C16" i="5"/>
  <c r="C20" i="5"/>
  <c r="C22" i="5" s="1"/>
  <c r="D55" i="3"/>
  <c r="E155" i="3"/>
  <c r="F155" i="3" s="1"/>
  <c r="D162" i="3"/>
  <c r="D164" i="3"/>
  <c r="D163" i="3"/>
  <c r="D158" i="3"/>
  <c r="D161" i="3"/>
  <c r="D165" i="3"/>
  <c r="D157" i="3"/>
  <c r="K155" i="3"/>
  <c r="C21" i="5" l="1"/>
  <c r="C56" i="3"/>
  <c r="C57" i="3" s="1"/>
  <c r="K163" i="3"/>
  <c r="K162" i="3"/>
  <c r="K165" i="3"/>
  <c r="K161" i="3"/>
  <c r="K164" i="3"/>
  <c r="K157" i="3"/>
  <c r="K158" i="3"/>
  <c r="E161" i="3"/>
  <c r="F161" i="3" s="1"/>
  <c r="E165" i="3"/>
  <c r="F165" i="3" s="1"/>
  <c r="E157" i="3"/>
  <c r="E158" i="3"/>
  <c r="F158" i="3" s="1"/>
  <c r="L155" i="3"/>
  <c r="M155" i="3" s="1"/>
  <c r="C7" i="5" s="1"/>
  <c r="E162" i="3"/>
  <c r="F162" i="3" s="1"/>
  <c r="E164" i="3"/>
  <c r="F164" i="3" s="1"/>
  <c r="E163" i="3"/>
  <c r="F163" i="3" s="1"/>
  <c r="D159" i="3"/>
  <c r="D166" i="3"/>
  <c r="C82" i="3" l="1"/>
  <c r="C84" i="3"/>
  <c r="C58" i="3"/>
  <c r="C60" i="3" s="1"/>
  <c r="C77" i="3"/>
  <c r="C78" i="3" s="1"/>
  <c r="D14" i="5"/>
  <c r="C171" i="3"/>
  <c r="C179" i="3" s="1"/>
  <c r="K166" i="3"/>
  <c r="E159" i="3"/>
  <c r="F159" i="3" s="1"/>
  <c r="D167" i="3"/>
  <c r="K159" i="3"/>
  <c r="E166" i="3"/>
  <c r="F157" i="3"/>
  <c r="L158" i="3"/>
  <c r="M158" i="3" s="1"/>
  <c r="L157" i="3"/>
  <c r="L164" i="3"/>
  <c r="M164" i="3" s="1"/>
  <c r="L163" i="3"/>
  <c r="M163" i="3" s="1"/>
  <c r="L162" i="3"/>
  <c r="M162" i="3" s="1"/>
  <c r="L161" i="3"/>
  <c r="L165" i="3"/>
  <c r="M165" i="3" s="1"/>
  <c r="C181" i="3" l="1"/>
  <c r="C173" i="3"/>
  <c r="C178" i="3"/>
  <c r="C177" i="3"/>
  <c r="J171" i="3"/>
  <c r="J180" i="3" s="1"/>
  <c r="C174" i="3"/>
  <c r="C180" i="3"/>
  <c r="D19" i="5"/>
  <c r="B79" i="3"/>
  <c r="B80" i="3" s="1"/>
  <c r="L159" i="3"/>
  <c r="M159" i="3" s="1"/>
  <c r="E167" i="3"/>
  <c r="F167" i="3" s="1"/>
  <c r="C8" i="5"/>
  <c r="L166" i="3"/>
  <c r="F166" i="3"/>
  <c r="M161" i="3"/>
  <c r="M157" i="3"/>
  <c r="K167" i="3"/>
  <c r="B81" i="3" l="1"/>
  <c r="B83" i="3" s="1"/>
  <c r="B107" i="3"/>
  <c r="B105" i="3"/>
  <c r="B187" i="3"/>
  <c r="I187" i="3" s="1"/>
  <c r="C175" i="3"/>
  <c r="C182" i="3"/>
  <c r="J173" i="3"/>
  <c r="J178" i="3"/>
  <c r="J181" i="3"/>
  <c r="J174" i="3"/>
  <c r="J179" i="3"/>
  <c r="J177" i="3"/>
  <c r="E13" i="5"/>
  <c r="B100" i="3"/>
  <c r="L167" i="3"/>
  <c r="M167" i="3" s="1"/>
  <c r="M166" i="3"/>
  <c r="B195" i="3" l="1"/>
  <c r="B197" i="3"/>
  <c r="B194" i="3"/>
  <c r="B196" i="3"/>
  <c r="B193" i="3"/>
  <c r="B189" i="3"/>
  <c r="B190" i="3"/>
  <c r="C183" i="3"/>
  <c r="J175" i="3"/>
  <c r="J182" i="3"/>
  <c r="E18" i="5"/>
  <c r="I190" i="3"/>
  <c r="I196" i="3"/>
  <c r="I195" i="3"/>
  <c r="I194" i="3"/>
  <c r="I189" i="3"/>
  <c r="I197" i="3"/>
  <c r="I193" i="3"/>
  <c r="J183" i="3" l="1"/>
  <c r="B191" i="3"/>
  <c r="B198" i="3"/>
  <c r="I198" i="3"/>
  <c r="I191" i="3"/>
  <c r="B199" i="3" l="1"/>
  <c r="I199" i="3"/>
  <c r="L44" i="3"/>
  <c r="E52" i="3"/>
  <c r="L52" i="3" s="1"/>
  <c r="L54" i="3" s="1"/>
  <c r="E54" i="3" l="1"/>
  <c r="L55" i="3"/>
  <c r="L53" i="3"/>
  <c r="L62" i="3"/>
  <c r="E62" i="3"/>
  <c r="E63" i="3"/>
  <c r="E55" i="3" l="1"/>
  <c r="E57" i="3" s="1"/>
  <c r="E84" i="3" l="1"/>
  <c r="E82" i="3"/>
  <c r="E58" i="3"/>
  <c r="E60" i="3" s="1"/>
  <c r="D16" i="5"/>
  <c r="E171" i="3"/>
  <c r="E177" i="3" s="1"/>
  <c r="D56" i="3"/>
  <c r="D57" i="3" s="1"/>
  <c r="E174" i="3" l="1"/>
  <c r="E173" i="3"/>
  <c r="D84" i="3"/>
  <c r="D82" i="3"/>
  <c r="E178" i="3"/>
  <c r="D58" i="3"/>
  <c r="D60" i="3" s="1"/>
  <c r="E180" i="3"/>
  <c r="L171" i="3"/>
  <c r="L177" i="3" s="1"/>
  <c r="E179" i="3"/>
  <c r="E181" i="3"/>
  <c r="D15" i="5"/>
  <c r="D21" i="5"/>
  <c r="D171" i="3"/>
  <c r="D77" i="3"/>
  <c r="D78" i="3" s="1"/>
  <c r="E175" i="3"/>
  <c r="E182" i="3" l="1"/>
  <c r="E183" i="3" s="1"/>
  <c r="L173" i="3"/>
  <c r="L181" i="3"/>
  <c r="L180" i="3"/>
  <c r="L174" i="3"/>
  <c r="L179" i="3"/>
  <c r="L178" i="3"/>
  <c r="D20" i="5"/>
  <c r="D22" i="5" s="1"/>
  <c r="C79" i="3"/>
  <c r="C80" i="3" s="1"/>
  <c r="K171" i="3"/>
  <c r="D178" i="3"/>
  <c r="F178" i="3" s="1"/>
  <c r="D174" i="3"/>
  <c r="F171" i="3"/>
  <c r="D179" i="3"/>
  <c r="F179" i="3" s="1"/>
  <c r="D180" i="3"/>
  <c r="F180" i="3" s="1"/>
  <c r="D173" i="3"/>
  <c r="F173" i="3" s="1"/>
  <c r="D177" i="3"/>
  <c r="D181" i="3"/>
  <c r="F181" i="3" s="1"/>
  <c r="L175" i="3" l="1"/>
  <c r="L182" i="3"/>
  <c r="C105" i="3"/>
  <c r="C107" i="3"/>
  <c r="C81" i="3"/>
  <c r="C83" i="3" s="1"/>
  <c r="E14" i="5"/>
  <c r="F177" i="3"/>
  <c r="D182" i="3"/>
  <c r="C187" i="3"/>
  <c r="C100" i="3"/>
  <c r="C101" i="3" s="1"/>
  <c r="D175" i="3"/>
  <c r="F175" i="3" s="1"/>
  <c r="F174" i="3"/>
  <c r="K181" i="3"/>
  <c r="M181" i="3" s="1"/>
  <c r="K180" i="3"/>
  <c r="M180" i="3" s="1"/>
  <c r="K177" i="3"/>
  <c r="K179" i="3"/>
  <c r="M179" i="3" s="1"/>
  <c r="K173" i="3"/>
  <c r="K174" i="3"/>
  <c r="M174" i="3" s="1"/>
  <c r="K178" i="3"/>
  <c r="M178" i="3" s="1"/>
  <c r="M171" i="3"/>
  <c r="D7" i="5" s="1"/>
  <c r="L183" i="3" l="1"/>
  <c r="E19" i="5"/>
  <c r="K175" i="3"/>
  <c r="M175" i="3" s="1"/>
  <c r="M173" i="3"/>
  <c r="D183" i="3"/>
  <c r="F183" i="3" s="1"/>
  <c r="F182" i="3"/>
  <c r="K182" i="3"/>
  <c r="M177" i="3"/>
  <c r="B102" i="3"/>
  <c r="B103" i="3" s="1"/>
  <c r="C196" i="3"/>
  <c r="C194" i="3"/>
  <c r="C197" i="3"/>
  <c r="C189" i="3"/>
  <c r="C195" i="3"/>
  <c r="J187" i="3"/>
  <c r="C190" i="3"/>
  <c r="C193" i="3"/>
  <c r="B130" i="3" l="1"/>
  <c r="B104" i="3"/>
  <c r="B106" i="3" s="1"/>
  <c r="B128" i="3"/>
  <c r="F13" i="5"/>
  <c r="C198" i="3"/>
  <c r="B123" i="3"/>
  <c r="B203" i="3"/>
  <c r="C191" i="3"/>
  <c r="D8" i="5"/>
  <c r="J197" i="3"/>
  <c r="J194" i="3"/>
  <c r="J196" i="3"/>
  <c r="J195" i="3"/>
  <c r="J193" i="3"/>
  <c r="J189" i="3"/>
  <c r="J190" i="3"/>
  <c r="K183" i="3"/>
  <c r="M183" i="3" s="1"/>
  <c r="M182" i="3"/>
  <c r="F18" i="5" l="1"/>
  <c r="J198" i="3"/>
  <c r="C199" i="3"/>
  <c r="J191" i="3"/>
  <c r="B212" i="3"/>
  <c r="B210" i="3"/>
  <c r="B206" i="3"/>
  <c r="B209" i="3"/>
  <c r="B211" i="3"/>
  <c r="B205" i="3"/>
  <c r="I203" i="3"/>
  <c r="B213" i="3"/>
  <c r="L67" i="3"/>
  <c r="E75" i="3"/>
  <c r="E85" i="3" s="1"/>
  <c r="J199" i="3" l="1"/>
  <c r="B207" i="3"/>
  <c r="B214" i="3"/>
  <c r="I205" i="3"/>
  <c r="I206" i="3"/>
  <c r="I213" i="3"/>
  <c r="I211" i="3"/>
  <c r="I212" i="3"/>
  <c r="I209" i="3"/>
  <c r="I210" i="3"/>
  <c r="E86" i="3"/>
  <c r="L75" i="3"/>
  <c r="I207" i="3" l="1"/>
  <c r="B215" i="3"/>
  <c r="I214" i="3"/>
  <c r="L78" i="3"/>
  <c r="E77" i="3"/>
  <c r="L85" i="3"/>
  <c r="L76" i="3"/>
  <c r="L77" i="3"/>
  <c r="I215" i="3" l="1"/>
  <c r="E78" i="3"/>
  <c r="E80" i="3" l="1"/>
  <c r="D79" i="3"/>
  <c r="D80" i="3" s="1"/>
  <c r="D107" i="3" l="1"/>
  <c r="D105" i="3"/>
  <c r="E105" i="3"/>
  <c r="E107" i="3"/>
  <c r="D81" i="3"/>
  <c r="D83" i="3" s="1"/>
  <c r="E81" i="3"/>
  <c r="E83" i="3" s="1"/>
  <c r="D187" i="3"/>
  <c r="D196" i="3" s="1"/>
  <c r="E15" i="5"/>
  <c r="E16" i="5"/>
  <c r="D100" i="3"/>
  <c r="D101" i="3" s="1"/>
  <c r="E187" i="3"/>
  <c r="D190" i="3" l="1"/>
  <c r="D193" i="3"/>
  <c r="K187" i="3"/>
  <c r="K195" i="3" s="1"/>
  <c r="D194" i="3"/>
  <c r="F187" i="3"/>
  <c r="D195" i="3"/>
  <c r="D197" i="3"/>
  <c r="D189" i="3"/>
  <c r="D191" i="3" s="1"/>
  <c r="E21" i="5"/>
  <c r="E20" i="5"/>
  <c r="E22" i="5" s="1"/>
  <c r="C102" i="3"/>
  <c r="C103" i="3" s="1"/>
  <c r="E189" i="3"/>
  <c r="E196" i="3"/>
  <c r="F196" i="3" s="1"/>
  <c r="E194" i="3"/>
  <c r="E190" i="3"/>
  <c r="F190" i="3" s="1"/>
  <c r="E197" i="3"/>
  <c r="E193" i="3"/>
  <c r="E195" i="3"/>
  <c r="L187" i="3"/>
  <c r="D198" i="3" l="1"/>
  <c r="D199" i="3" s="1"/>
  <c r="K190" i="3"/>
  <c r="C130" i="3"/>
  <c r="C128" i="3"/>
  <c r="C104" i="3"/>
  <c r="C106" i="3" s="1"/>
  <c r="M187" i="3"/>
  <c r="E7" i="5" s="1"/>
  <c r="K196" i="3"/>
  <c r="K194" i="3"/>
  <c r="K189" i="3"/>
  <c r="K197" i="3"/>
  <c r="F194" i="3"/>
  <c r="K193" i="3"/>
  <c r="F195" i="3"/>
  <c r="F197" i="3"/>
  <c r="F189" i="3"/>
  <c r="F14" i="5"/>
  <c r="C123" i="3"/>
  <c r="C124" i="3" s="1"/>
  <c r="C203" i="3"/>
  <c r="C210" i="3" s="1"/>
  <c r="E198" i="3"/>
  <c r="E191" i="3"/>
  <c r="F191" i="3" s="1"/>
  <c r="L190" i="3"/>
  <c r="L196" i="3"/>
  <c r="L195" i="3"/>
  <c r="M195" i="3" s="1"/>
  <c r="L193" i="3"/>
  <c r="L197" i="3"/>
  <c r="L189" i="3"/>
  <c r="L194" i="3"/>
  <c r="F193" i="3"/>
  <c r="M194" i="3" l="1"/>
  <c r="F198" i="3"/>
  <c r="M190" i="3"/>
  <c r="M196" i="3"/>
  <c r="K191" i="3"/>
  <c r="M189" i="3"/>
  <c r="K198" i="3"/>
  <c r="M197" i="3"/>
  <c r="M193" i="3"/>
  <c r="C206" i="3"/>
  <c r="J203" i="3"/>
  <c r="J211" i="3" s="1"/>
  <c r="C209" i="3"/>
  <c r="C213" i="3"/>
  <c r="C212" i="3"/>
  <c r="C205" i="3"/>
  <c r="C211" i="3"/>
  <c r="F19" i="5"/>
  <c r="B125" i="3"/>
  <c r="B126" i="3" s="1"/>
  <c r="B127" i="3" s="1"/>
  <c r="B129" i="3" s="1"/>
  <c r="L198" i="3"/>
  <c r="K199" i="3"/>
  <c r="E8" i="5"/>
  <c r="L191" i="3"/>
  <c r="E199" i="3"/>
  <c r="F199" i="3" s="1"/>
  <c r="M191" i="3" l="1"/>
  <c r="M198" i="3"/>
  <c r="J210" i="3"/>
  <c r="J213" i="3"/>
  <c r="J206" i="3"/>
  <c r="J212" i="3"/>
  <c r="J205" i="3"/>
  <c r="C207" i="3"/>
  <c r="J209" i="3"/>
  <c r="C214" i="3"/>
  <c r="G13" i="5"/>
  <c r="G18" i="5" s="1"/>
  <c r="B219" i="3"/>
  <c r="L199" i="3"/>
  <c r="M199" i="3" s="1"/>
  <c r="J207" i="3" l="1"/>
  <c r="J214" i="3"/>
  <c r="C215" i="3"/>
  <c r="I219" i="3"/>
  <c r="B227" i="3"/>
  <c r="B225" i="3"/>
  <c r="B226" i="3"/>
  <c r="B221" i="3"/>
  <c r="B229" i="3"/>
  <c r="B222" i="3"/>
  <c r="B228" i="3"/>
  <c r="J215" i="3" l="1"/>
  <c r="B223" i="3"/>
  <c r="B230" i="3"/>
  <c r="I225" i="3"/>
  <c r="I229" i="3"/>
  <c r="I221" i="3"/>
  <c r="I222" i="3"/>
  <c r="I228" i="3"/>
  <c r="I227" i="3"/>
  <c r="I226" i="3"/>
  <c r="L90" i="3"/>
  <c r="E98" i="3"/>
  <c r="E109" i="3" s="1"/>
  <c r="B231" i="3" l="1"/>
  <c r="I223" i="3"/>
  <c r="I230" i="3"/>
  <c r="L98" i="3"/>
  <c r="L100" i="3" s="1"/>
  <c r="E108" i="3"/>
  <c r="I231" i="3" l="1"/>
  <c r="L99" i="3"/>
  <c r="E100" i="3"/>
  <c r="E101" i="3" s="1"/>
  <c r="L101" i="3"/>
  <c r="L108" i="3"/>
  <c r="E103" i="3" l="1"/>
  <c r="D102" i="3"/>
  <c r="D103" i="3" s="1"/>
  <c r="D128" i="3" l="1"/>
  <c r="D130" i="3"/>
  <c r="E130" i="3"/>
  <c r="E128" i="3"/>
  <c r="D104" i="3"/>
  <c r="D106" i="3" s="1"/>
  <c r="E104" i="3"/>
  <c r="E106" i="3" s="1"/>
  <c r="D123" i="3"/>
  <c r="D124" i="3" s="1"/>
  <c r="F15" i="5"/>
  <c r="F16" i="5"/>
  <c r="D203" i="3"/>
  <c r="D205" i="3" s="1"/>
  <c r="E203" i="3"/>
  <c r="K203" i="3" l="1"/>
  <c r="F21" i="5"/>
  <c r="F20" i="5"/>
  <c r="F22" i="5" s="1"/>
  <c r="F203" i="3"/>
  <c r="D206" i="3"/>
  <c r="D207" i="3" s="1"/>
  <c r="D211" i="3"/>
  <c r="D210" i="3"/>
  <c r="D209" i="3"/>
  <c r="D213" i="3"/>
  <c r="D212" i="3"/>
  <c r="C125" i="3"/>
  <c r="C126" i="3" s="1"/>
  <c r="C127" i="3" s="1"/>
  <c r="C129" i="3" s="1"/>
  <c r="E211" i="3"/>
  <c r="L203" i="3"/>
  <c r="E213" i="3"/>
  <c r="E205" i="3"/>
  <c r="F205" i="3" s="1"/>
  <c r="E210" i="3"/>
  <c r="E212" i="3"/>
  <c r="E209" i="3"/>
  <c r="E206" i="3"/>
  <c r="K211" i="3" l="1"/>
  <c r="K213" i="3"/>
  <c r="K205" i="3"/>
  <c r="K212" i="3"/>
  <c r="K209" i="3"/>
  <c r="K206" i="3"/>
  <c r="K210" i="3"/>
  <c r="F211" i="3"/>
  <c r="G14" i="5"/>
  <c r="G19" i="5" s="1"/>
  <c r="F206" i="3"/>
  <c r="F209" i="3"/>
  <c r="F210" i="3"/>
  <c r="D214" i="3"/>
  <c r="D215" i="3" s="1"/>
  <c r="F212" i="3"/>
  <c r="F213" i="3"/>
  <c r="C219" i="3"/>
  <c r="L213" i="3"/>
  <c r="L210" i="3"/>
  <c r="L209" i="3"/>
  <c r="L212" i="3"/>
  <c r="L211" i="3"/>
  <c r="M211" i="3" s="1"/>
  <c r="L205" i="3"/>
  <c r="L206" i="3"/>
  <c r="M203" i="3"/>
  <c r="F7" i="5" s="1"/>
  <c r="E214" i="3"/>
  <c r="E207" i="3"/>
  <c r="F207" i="3" s="1"/>
  <c r="K207" i="3" l="1"/>
  <c r="K214" i="3"/>
  <c r="M212" i="3"/>
  <c r="M213" i="3"/>
  <c r="M210" i="3"/>
  <c r="M206" i="3"/>
  <c r="C221" i="3"/>
  <c r="C225" i="3"/>
  <c r="C222" i="3"/>
  <c r="J219" i="3"/>
  <c r="C228" i="3"/>
  <c r="C229" i="3"/>
  <c r="C226" i="3"/>
  <c r="C227" i="3"/>
  <c r="E215" i="3"/>
  <c r="F215" i="3" s="1"/>
  <c r="L207" i="3"/>
  <c r="F8" i="5"/>
  <c r="L214" i="3"/>
  <c r="M214" i="3" s="1"/>
  <c r="M209" i="3"/>
  <c r="M205" i="3"/>
  <c r="K215" i="3"/>
  <c r="F214" i="3"/>
  <c r="M207" i="3" l="1"/>
  <c r="J226" i="3"/>
  <c r="J222" i="3"/>
  <c r="J227" i="3"/>
  <c r="J221" i="3"/>
  <c r="J228" i="3"/>
  <c r="J225" i="3"/>
  <c r="J229" i="3"/>
  <c r="C230" i="3"/>
  <c r="C223" i="3"/>
  <c r="L215" i="3"/>
  <c r="M215" i="3" s="1"/>
  <c r="L113" i="3"/>
  <c r="E121" i="3"/>
  <c r="J230" i="3" l="1"/>
  <c r="J223" i="3"/>
  <c r="C231" i="3"/>
  <c r="L121" i="3"/>
  <c r="L124" i="3" s="1"/>
  <c r="J231" i="3" l="1"/>
  <c r="L122" i="3"/>
  <c r="L123" i="3"/>
  <c r="L131" i="3"/>
  <c r="E123" i="3"/>
  <c r="E124" i="3" l="1"/>
  <c r="E126" i="3" s="1"/>
  <c r="E127" i="3" s="1"/>
  <c r="E129" i="3" s="1"/>
  <c r="G16" i="5" l="1"/>
  <c r="G21" i="5" s="1"/>
  <c r="E219" i="3"/>
  <c r="E225" i="3" s="1"/>
  <c r="D125" i="3"/>
  <c r="D126" i="3" s="1"/>
  <c r="D127" i="3" s="1"/>
  <c r="D129" i="3" s="1"/>
  <c r="E228" i="3" l="1"/>
  <c r="E222" i="3"/>
  <c r="L219" i="3"/>
  <c r="E227" i="3"/>
  <c r="E221" i="3"/>
  <c r="G15" i="5"/>
  <c r="G20" i="5" s="1"/>
  <c r="G22" i="5" s="1"/>
  <c r="E229" i="3"/>
  <c r="E226" i="3"/>
  <c r="D219" i="3"/>
  <c r="E223" i="3" l="1"/>
  <c r="L222" i="3"/>
  <c r="L229" i="3"/>
  <c r="L225" i="3"/>
  <c r="L226" i="3"/>
  <c r="L228" i="3"/>
  <c r="L227" i="3"/>
  <c r="L221" i="3"/>
  <c r="L223" i="3" s="1"/>
  <c r="E230" i="3"/>
  <c r="D225" i="3"/>
  <c r="D228" i="3"/>
  <c r="F228" i="3" s="1"/>
  <c r="K219" i="3"/>
  <c r="D226" i="3"/>
  <c r="F226" i="3" s="1"/>
  <c r="D222" i="3"/>
  <c r="F222" i="3" s="1"/>
  <c r="D221" i="3"/>
  <c r="D227" i="3"/>
  <c r="F227" i="3" s="1"/>
  <c r="D229" i="3"/>
  <c r="F229" i="3" s="1"/>
  <c r="F219" i="3"/>
  <c r="E231" i="3" l="1"/>
  <c r="L230" i="3"/>
  <c r="L231" i="3" s="1"/>
  <c r="D230" i="3"/>
  <c r="F225" i="3"/>
  <c r="D223" i="3"/>
  <c r="F223" i="3" s="1"/>
  <c r="F221" i="3"/>
  <c r="K227" i="3"/>
  <c r="M227" i="3" s="1"/>
  <c r="K222" i="3"/>
  <c r="M222" i="3" s="1"/>
  <c r="K225" i="3"/>
  <c r="K228" i="3"/>
  <c r="M228" i="3" s="1"/>
  <c r="K226" i="3"/>
  <c r="M226" i="3" s="1"/>
  <c r="K229" i="3"/>
  <c r="M229" i="3" s="1"/>
  <c r="K221" i="3"/>
  <c r="M219" i="3"/>
  <c r="G7" i="5" s="1"/>
  <c r="K230" i="3" l="1"/>
  <c r="M225" i="3"/>
  <c r="D231" i="3"/>
  <c r="F231" i="3" s="1"/>
  <c r="F230" i="3"/>
  <c r="K223" i="3"/>
  <c r="M223" i="3" s="1"/>
  <c r="M221" i="3"/>
  <c r="G8" i="5" l="1"/>
  <c r="K231" i="3"/>
  <c r="M231" i="3" s="1"/>
  <c r="M230" i="3"/>
</calcChain>
</file>

<file path=xl/sharedStrings.xml><?xml version="1.0" encoding="utf-8"?>
<sst xmlns="http://schemas.openxmlformats.org/spreadsheetml/2006/main" count="553" uniqueCount="143">
  <si>
    <t>TETSiM Model for Mozambique: Inputs-specific tax case</t>
  </si>
  <si>
    <t xml:space="preserve">Change made- defined over-shift in row 44, updated income elasticity, added calculations tab and row 22 in the summary tab </t>
  </si>
  <si>
    <t>Aggregate numbers</t>
  </si>
  <si>
    <t>Values</t>
  </si>
  <si>
    <t>Notes</t>
  </si>
  <si>
    <t>Total consumption (million packs)</t>
  </si>
  <si>
    <t xml:space="preserve">Includes 5% of declared amount to account for illicit trade </t>
  </si>
  <si>
    <t>Total population 2022 (million)</t>
  </si>
  <si>
    <t>INE</t>
  </si>
  <si>
    <t>Adult Population (15+) in millions (2022)</t>
  </si>
  <si>
    <t>% of adult population to adult popultion</t>
  </si>
  <si>
    <t>% of youth (aged 13-15) population to total popultion</t>
  </si>
  <si>
    <t>https://population.un.org/wpp/Download/Standard/Interpolated/</t>
  </si>
  <si>
    <t>Smoking prevalence (%) total</t>
  </si>
  <si>
    <t>2020 estimate</t>
  </si>
  <si>
    <t>Joaquim used 11.5%</t>
  </si>
  <si>
    <t>age standardized prev curent cigarette smoking for adults agrd 15 and above</t>
  </si>
  <si>
    <t>Smoking prevalence (%) youth (13-15 years)</t>
  </si>
  <si>
    <t>GYTS</t>
  </si>
  <si>
    <t>https://untobaccocontrol.org/impldb/wp-content/uploads/mozambique_2018_annex-1_WHO_report_on_the_global_tobacco_epidemic_2017.pdf</t>
  </si>
  <si>
    <t>Per capita GDP in 2022 (MZN)</t>
  </si>
  <si>
    <t>https://data.worldbank.org/indicator/NY.GDP.PCAP.PP.CD?locations=MZ</t>
  </si>
  <si>
    <t>Percentage of the decrease in consumption due to lower smoking prevalence</t>
  </si>
  <si>
    <t>Percentage of people saved from premature death by quitting/not starting</t>
  </si>
  <si>
    <t>Time series data</t>
  </si>
  <si>
    <t>Inflation rate</t>
  </si>
  <si>
    <t>Population growth rate</t>
  </si>
  <si>
    <t>CPI (calculated)</t>
  </si>
  <si>
    <t>Sum GDP growth and inflation</t>
  </si>
  <si>
    <t xml:space="preserve">Popular </t>
  </si>
  <si>
    <t>Economic</t>
  </si>
  <si>
    <t>Illicit</t>
  </si>
  <si>
    <t>Market share (percentage of total)</t>
  </si>
  <si>
    <t>CIF value/Ex-factory value/NOT (MZN per pack)</t>
  </si>
  <si>
    <t>Retail price (MZN per pack)</t>
  </si>
  <si>
    <t>Import duty (percentage of CIF value)</t>
  </si>
  <si>
    <t>Other tax (percentage of CIF value)</t>
  </si>
  <si>
    <t>Excise tax: Ad valorem  (percentage of CIF plus  any other import taxes)</t>
  </si>
  <si>
    <t>Ad valorem value per pack in MZN</t>
  </si>
  <si>
    <t>Excise tax  (specific)  (MZN per pack)</t>
  </si>
  <si>
    <t>VAT/IVA (percentage of CIF plus all taxes and levies)</t>
  </si>
  <si>
    <t>Retail mark-up  (%)</t>
  </si>
  <si>
    <t>Income elasticity of demand</t>
  </si>
  <si>
    <t>Price elasticity of demand</t>
  </si>
  <si>
    <t>Cross-price elasticity of demand (relative to higher price product in same grouping)</t>
  </si>
  <si>
    <t>TETSiM model for Mozambique: Outputs: Inputs-specific tax case</t>
  </si>
  <si>
    <t xml:space="preserve">DECOMPOSITION OF THE RETAIL PRICE </t>
  </si>
  <si>
    <t>Imported</t>
  </si>
  <si>
    <t>CIF value/Ex-factory value/ NOT</t>
  </si>
  <si>
    <t>Import duty</t>
  </si>
  <si>
    <t>Other tax</t>
  </si>
  <si>
    <t>VAT/ IVA</t>
  </si>
  <si>
    <t>VAT</t>
  </si>
  <si>
    <t>Retail price</t>
  </si>
  <si>
    <t>Tax share: excise tax</t>
  </si>
  <si>
    <t>Quantity (million packs)</t>
  </si>
  <si>
    <t>Tax share: total tax</t>
  </si>
  <si>
    <t>Excise tax burden</t>
  </si>
  <si>
    <t>Total tax burden</t>
  </si>
  <si>
    <t>Quantity accounting for substitution effects (million packs)</t>
  </si>
  <si>
    <t>QUANTITY AND REVENUE ANALYSIS</t>
  </si>
  <si>
    <t>Total</t>
  </si>
  <si>
    <t>Nominal values</t>
  </si>
  <si>
    <t>Inflation-adjusted values</t>
  </si>
  <si>
    <t>Consumption (million packs)</t>
  </si>
  <si>
    <t>Industry-related variables (million MZN)</t>
  </si>
  <si>
    <t xml:space="preserve">  CIF value/Ex-factory value/NOT (million MZN)</t>
  </si>
  <si>
    <t xml:space="preserve">   Industry margin</t>
  </si>
  <si>
    <t xml:space="preserve">   Total industry revenue (million MZN)</t>
  </si>
  <si>
    <t>Revenue variables (million MZN)</t>
  </si>
  <si>
    <t xml:space="preserve">   Import duty</t>
  </si>
  <si>
    <t xml:space="preserve">   Other tax</t>
  </si>
  <si>
    <t xml:space="preserve">   VAT</t>
  </si>
  <si>
    <t xml:space="preserve">   Total government revenue  (million MZN)</t>
  </si>
  <si>
    <t>Total expenditure (million MZN)</t>
  </si>
  <si>
    <t xml:space="preserve">   Total industry revenue</t>
  </si>
  <si>
    <t xml:space="preserve">   CIF value/Ex-factory value</t>
  </si>
  <si>
    <t xml:space="preserve">   CIF value/Ex-factory value (MZN)</t>
  </si>
  <si>
    <t>TETSiM Model for Mozambique: Population and epidemiological outputs: Inputs-specific tax case</t>
  </si>
  <si>
    <t>Variables</t>
  </si>
  <si>
    <t>Total population (millions)</t>
  </si>
  <si>
    <t>Adult population (millions)</t>
  </si>
  <si>
    <t>Number of smokers without intervention  (millions) total</t>
  </si>
  <si>
    <t>Number of smokers after tax changes (millions) total</t>
  </si>
  <si>
    <t xml:space="preserve"> </t>
  </si>
  <si>
    <t>Smoking prevalence (percentage)</t>
  </si>
  <si>
    <t>IMF</t>
  </si>
  <si>
    <t>Update Date: 16.01.2023 by Vanessa Darsamo</t>
  </si>
  <si>
    <t>VAT/IVA (MZN)</t>
  </si>
  <si>
    <t>Import duty (MZN)</t>
  </si>
  <si>
    <t>Retail mark-up  (MZN)</t>
  </si>
  <si>
    <t>Profit to importer (MZN)</t>
  </si>
  <si>
    <t>Change in real price (%)</t>
  </si>
  <si>
    <t>Change in excise tax (%)</t>
  </si>
  <si>
    <t>Amount of price change (MZN)</t>
  </si>
  <si>
    <t>Amount of tax change (MZN)</t>
  </si>
  <si>
    <t>IARC</t>
  </si>
  <si>
    <t>page 328</t>
  </si>
  <si>
    <t>Over-shift amount (MZN)</t>
  </si>
  <si>
    <t>Over-shift parameter</t>
  </si>
  <si>
    <t>Scenario for year 1 (2024)</t>
  </si>
  <si>
    <t>CIF value/Ex-factory value/NOT (percentage change) incl. retail mark-up</t>
  </si>
  <si>
    <t>Scenario for year 2 (2025)</t>
  </si>
  <si>
    <t>Scenario for year 3 (2026)</t>
  </si>
  <si>
    <t>Scenario for year 4 (2027)</t>
  </si>
  <si>
    <t>Scenario for year 5 (2028)</t>
  </si>
  <si>
    <t>Real GDP  per capita growth rate</t>
  </si>
  <si>
    <t>Real GDP   growth rate</t>
  </si>
  <si>
    <t>Baseline scenario (year 0, 2023) (nominal values)</t>
  </si>
  <si>
    <t>Baseline scenario (year 0, 2023) (inflation adjusted values)</t>
  </si>
  <si>
    <t>After the tax change (year 1, 2024) (nominal values)</t>
  </si>
  <si>
    <t>After the tax change (year 1, 2024) (inflation adjusted values)</t>
  </si>
  <si>
    <t>After the tax change (year 2, 2025) (nominal values)</t>
  </si>
  <si>
    <t>After the tax change (year 2, 2025) (inflation adjusted values)</t>
  </si>
  <si>
    <t>After the tax change (year 3, 2026) (nominal values)</t>
  </si>
  <si>
    <t>After the tax change (year 3, 2026) (inflation adjusted values)</t>
  </si>
  <si>
    <t>After the tax change (year 4, 2027) (nominal values)</t>
  </si>
  <si>
    <t>After the tax change (year 4, 2027) (inflation adjusted values)</t>
  </si>
  <si>
    <t>After the tax change (year 5, 2028) (nominal values)</t>
  </si>
  <si>
    <t>After the tax change (year 5, 2028) (inflation adjusted values)</t>
  </si>
  <si>
    <t>Baseline scenario (2023)</t>
  </si>
  <si>
    <t>Baseline (2023)</t>
  </si>
  <si>
    <t>Year 1 (2024)</t>
  </si>
  <si>
    <t>Year 2 (2025)</t>
  </si>
  <si>
    <t>Year 3 (2026)</t>
  </si>
  <si>
    <t>Year 4 (2027)</t>
  </si>
  <si>
    <t>Year 5 (2028)</t>
  </si>
  <si>
    <t>Profit to importer(MZM)/ wholesale mark-up</t>
  </si>
  <si>
    <t>Base scenario (2023)</t>
  </si>
  <si>
    <t>Profit to importer/ wholesaler (MZM)</t>
  </si>
  <si>
    <t>Profit to importer/wholesaler/retailer</t>
  </si>
  <si>
    <t>Tax amount per pack</t>
  </si>
  <si>
    <t>Pop-attributable change in quantity</t>
  </si>
  <si>
    <t>Price-attributable change in quantity</t>
  </si>
  <si>
    <t>Income-attributable change in quantity</t>
  </si>
  <si>
    <t>Substitution effects (gains)</t>
  </si>
  <si>
    <t>Substitution effects (loss)</t>
  </si>
  <si>
    <t>Number of  smokers by brand (millions)</t>
  </si>
  <si>
    <t>MSB</t>
  </si>
  <si>
    <t>Economy</t>
  </si>
  <si>
    <t>Number of  smokers by brand ('000)</t>
  </si>
  <si>
    <t>Annual change in consumption</t>
  </si>
  <si>
    <t>Total le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00"/>
    <numFmt numFmtId="165" formatCode="0.0%"/>
    <numFmt numFmtId="166" formatCode="&quot; &quot;* #,##0&quot; &quot;;&quot; &quot;* &quot;(&quot;#,##0&quot;)&quot;;&quot; &quot;* &quot;-&quot;#&quot; &quot;;&quot; &quot;@&quot; &quot;"/>
    <numFmt numFmtId="167" formatCode="0.0"/>
    <numFmt numFmtId="168" formatCode="&quot; &quot;* #,##0.00&quot; &quot;;&quot; &quot;* &quot;(&quot;#,##0.00&quot;)&quot;;&quot; &quot;* &quot;-&quot;#&quot; &quot;;&quot; &quot;@&quot; &quot;"/>
    <numFmt numFmtId="169" formatCode="&quot; &quot;* #,##0.0&quot; &quot;;&quot; &quot;* &quot;(&quot;#,##0.0&quot;)&quot;;&quot; &quot;* &quot;-&quot;#&quot; &quot;;&quot; &quot;@&quot; &quot;"/>
    <numFmt numFmtId="170" formatCode="0.0000000000%"/>
  </numFmts>
  <fonts count="23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8"/>
      <color rgb="FF000000"/>
      <name val="Calibri"/>
      <family val="2"/>
    </font>
    <font>
      <u/>
      <sz val="8"/>
      <color rgb="FF0563C1"/>
      <name val="Calibri"/>
      <family val="2"/>
    </font>
    <font>
      <sz val="8"/>
      <color rgb="FFFF0000"/>
      <name val="Calibri"/>
      <family val="2"/>
    </font>
    <font>
      <b/>
      <i/>
      <sz val="11"/>
      <color rgb="FFFFFFFF"/>
      <name val="Calibri"/>
      <family val="2"/>
    </font>
    <font>
      <sz val="9"/>
      <color rgb="FF000000"/>
      <name val="Calibri"/>
      <family val="2"/>
    </font>
    <font>
      <sz val="9"/>
      <color rgb="FFFF0000"/>
      <name val="Calibri"/>
      <family val="2"/>
    </font>
    <font>
      <b/>
      <i/>
      <sz val="11"/>
      <color rgb="FF000000"/>
      <name val="Calibri"/>
      <family val="2"/>
    </font>
    <font>
      <sz val="11"/>
      <color rgb="FF305496"/>
      <name val="Calibri"/>
      <family val="2"/>
    </font>
    <font>
      <sz val="11"/>
      <color rgb="FFC00000"/>
      <name val="Calibri"/>
      <family val="2"/>
    </font>
    <font>
      <sz val="11"/>
      <color theme="5"/>
      <name val="Calibri"/>
      <family val="2"/>
    </font>
    <font>
      <b/>
      <sz val="11"/>
      <color theme="5"/>
      <name val="Calibri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FCE4D6"/>
        <bgColor rgb="FFFCE4D6"/>
      </patternFill>
    </fill>
    <fill>
      <patternFill patternType="solid">
        <fgColor rgb="FFFFC000"/>
        <bgColor rgb="FFFFC000"/>
      </patternFill>
    </fill>
    <fill>
      <patternFill patternType="solid">
        <fgColor rgb="FFFFF2CC"/>
        <bgColor rgb="FFFFF2CC"/>
      </patternFill>
    </fill>
    <fill>
      <patternFill patternType="solid">
        <fgColor rgb="FFFFE699"/>
        <bgColor rgb="FFFFE699"/>
      </patternFill>
    </fill>
    <fill>
      <patternFill patternType="solid">
        <fgColor theme="7" tint="0.79998168889431442"/>
        <bgColor rgb="FFFCE4D6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5">
    <xf numFmtId="0" fontId="0" fillId="0" borderId="0"/>
    <xf numFmtId="168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4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vertical="top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2" borderId="3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0" fillId="0" borderId="2" xfId="0" applyBorder="1" applyAlignment="1">
      <alignment horizontal="left" vertical="center" wrapText="1"/>
    </xf>
    <xf numFmtId="2" fontId="1" fillId="0" borderId="2" xfId="1" applyNumberFormat="1" applyFill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2" fontId="1" fillId="0" borderId="2" xfId="4" applyNumberFormat="1" applyFont="1" applyBorder="1" applyAlignment="1">
      <alignment horizontal="right" vertical="center" wrapText="1"/>
    </xf>
    <xf numFmtId="0" fontId="9" fillId="0" borderId="0" xfId="2" applyFont="1" applyAlignment="1">
      <alignment horizontal="left" vertical="center" wrapText="1"/>
    </xf>
    <xf numFmtId="2" fontId="0" fillId="0" borderId="2" xfId="0" applyNumberFormat="1" applyBorder="1" applyAlignment="1">
      <alignment horizontal="right" vertical="center" wrapText="1"/>
    </xf>
    <xf numFmtId="9" fontId="1" fillId="0" borderId="2" xfId="4" applyFont="1" applyBorder="1" applyAlignment="1">
      <alignment horizontal="right" vertical="center" wrapText="1"/>
    </xf>
    <xf numFmtId="0" fontId="9" fillId="0" borderId="0" xfId="2" applyFont="1" applyAlignment="1">
      <alignment horizontal="right" vertical="center" wrapText="1"/>
    </xf>
    <xf numFmtId="0" fontId="2" fillId="0" borderId="0" xfId="2"/>
    <xf numFmtId="165" fontId="1" fillId="0" borderId="2" xfId="4" applyNumberFormat="1" applyFont="1" applyBorder="1" applyAlignment="1">
      <alignment horizontal="right" vertical="center" wrapText="1"/>
    </xf>
    <xf numFmtId="0" fontId="2" fillId="0" borderId="0" xfId="2" applyAlignment="1">
      <alignment horizontal="left" vertical="center"/>
    </xf>
    <xf numFmtId="0" fontId="2" fillId="0" borderId="0" xfId="2" applyAlignment="1">
      <alignment vertical="center"/>
    </xf>
    <xf numFmtId="166" fontId="1" fillId="0" borderId="2" xfId="1" applyNumberFormat="1" applyFill="1" applyBorder="1" applyAlignment="1">
      <alignment vertical="center"/>
    </xf>
    <xf numFmtId="0" fontId="9" fillId="0" borderId="0" xfId="2" applyFont="1" applyAlignment="1">
      <alignment vertical="center"/>
    </xf>
    <xf numFmtId="9" fontId="0" fillId="0" borderId="2" xfId="0" applyNumberFormat="1" applyBorder="1" applyAlignment="1">
      <alignment vertical="center"/>
    </xf>
    <xf numFmtId="0" fontId="0" fillId="0" borderId="2" xfId="0" applyBorder="1" applyAlignment="1">
      <alignment horizontal="left" wrapText="1"/>
    </xf>
    <xf numFmtId="165" fontId="0" fillId="0" borderId="2" xfId="0" applyNumberFormat="1" applyBorder="1" applyAlignment="1">
      <alignment horizontal="right"/>
    </xf>
    <xf numFmtId="0" fontId="8" fillId="0" borderId="0" xfId="0" applyFont="1"/>
    <xf numFmtId="0" fontId="0" fillId="0" borderId="2" xfId="0" applyBorder="1" applyAlignment="1">
      <alignment horizontal="left"/>
    </xf>
    <xf numFmtId="0" fontId="3" fillId="0" borderId="5" xfId="0" applyFont="1" applyBorder="1" applyAlignment="1">
      <alignment horizontal="left"/>
    </xf>
    <xf numFmtId="9" fontId="0" fillId="0" borderId="0" xfId="0" applyNumberFormat="1"/>
    <xf numFmtId="0" fontId="11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 wrapText="1"/>
    </xf>
    <xf numFmtId="165" fontId="1" fillId="0" borderId="2" xfId="4" applyNumberFormat="1" applyFont="1" applyBorder="1" applyAlignment="1">
      <alignment horizontal="right"/>
    </xf>
    <xf numFmtId="0" fontId="0" fillId="3" borderId="2" xfId="0" applyFill="1" applyBorder="1" applyAlignment="1">
      <alignment horizontal="left"/>
    </xf>
    <xf numFmtId="165" fontId="0" fillId="3" borderId="2" xfId="0" applyNumberFormat="1" applyFill="1" applyBorder="1" applyAlignment="1">
      <alignment horizontal="right"/>
    </xf>
    <xf numFmtId="9" fontId="1" fillId="3" borderId="2" xfId="4" applyFont="1" applyFill="1" applyBorder="1" applyAlignment="1">
      <alignment horizontal="right"/>
    </xf>
    <xf numFmtId="9" fontId="1" fillId="0" borderId="0" xfId="4" applyFont="1" applyFill="1"/>
    <xf numFmtId="9" fontId="1" fillId="0" borderId="2" xfId="4" applyFont="1" applyFill="1" applyBorder="1" applyAlignment="1">
      <alignment horizontal="right"/>
    </xf>
    <xf numFmtId="0" fontId="0" fillId="3" borderId="2" xfId="0" applyFill="1" applyBorder="1" applyAlignment="1">
      <alignment horizontal="left" wrapText="1"/>
    </xf>
    <xf numFmtId="9" fontId="1" fillId="3" borderId="2" xfId="4" applyFont="1" applyFill="1" applyBorder="1" applyAlignment="1">
      <alignment horizontal="right" wrapText="1"/>
    </xf>
    <xf numFmtId="167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4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11" fillId="2" borderId="8" xfId="0" applyFont="1" applyFill="1" applyBorder="1" applyAlignment="1">
      <alignment horizontal="left" vertical="center"/>
    </xf>
    <xf numFmtId="165" fontId="0" fillId="3" borderId="5" xfId="0" applyNumberFormat="1" applyFill="1" applyBorder="1" applyAlignment="1">
      <alignment horizontal="right"/>
    </xf>
    <xf numFmtId="165" fontId="0" fillId="3" borderId="10" xfId="0" applyNumberFormat="1" applyFill="1" applyBorder="1"/>
    <xf numFmtId="165" fontId="0" fillId="3" borderId="0" xfId="0" applyNumberFormat="1" applyFill="1"/>
    <xf numFmtId="165" fontId="0" fillId="0" borderId="5" xfId="0" applyNumberFormat="1" applyBorder="1"/>
    <xf numFmtId="165" fontId="0" fillId="0" borderId="10" xfId="0" applyNumberFormat="1" applyBorder="1"/>
    <xf numFmtId="0" fontId="0" fillId="3" borderId="5" xfId="0" applyFill="1" applyBorder="1" applyAlignment="1">
      <alignment horizontal="left" wrapText="1"/>
    </xf>
    <xf numFmtId="2" fontId="0" fillId="3" borderId="5" xfId="0" applyNumberFormat="1" applyFill="1" applyBorder="1" applyAlignment="1">
      <alignment horizontal="right"/>
    </xf>
    <xf numFmtId="0" fontId="14" fillId="0" borderId="8" xfId="0" applyFont="1" applyBorder="1" applyAlignment="1">
      <alignment horizontal="left" vertical="center"/>
    </xf>
    <xf numFmtId="165" fontId="0" fillId="3" borderId="5" xfId="0" applyNumberFormat="1" applyFill="1" applyBorder="1"/>
    <xf numFmtId="0" fontId="3" fillId="0" borderId="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right" vertical="top" wrapText="1"/>
    </xf>
    <xf numFmtId="0" fontId="0" fillId="0" borderId="5" xfId="0" applyBorder="1" applyAlignment="1">
      <alignment horizontal="left"/>
    </xf>
    <xf numFmtId="165" fontId="0" fillId="3" borderId="0" xfId="0" applyNumberFormat="1" applyFill="1" applyAlignment="1">
      <alignment horizontal="right"/>
    </xf>
    <xf numFmtId="2" fontId="0" fillId="3" borderId="10" xfId="0" applyNumberFormat="1" applyFill="1" applyBorder="1" applyAlignment="1">
      <alignment horizontal="right"/>
    </xf>
    <xf numFmtId="0" fontId="0" fillId="0" borderId="5" xfId="0" applyBorder="1" applyAlignment="1">
      <alignment horizontal="left" wrapText="1"/>
    </xf>
    <xf numFmtId="0" fontId="4" fillId="0" borderId="0" xfId="0" applyFont="1"/>
    <xf numFmtId="0" fontId="14" fillId="0" borderId="3" xfId="0" applyFont="1" applyBorder="1" applyAlignment="1">
      <alignment wrapText="1"/>
    </xf>
    <xf numFmtId="0" fontId="3" fillId="0" borderId="3" xfId="0" applyFont="1" applyBorder="1" applyAlignment="1">
      <alignment horizontal="right" vertical="top" wrapText="1"/>
    </xf>
    <xf numFmtId="0" fontId="0" fillId="0" borderId="5" xfId="0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16" xfId="0" applyNumberFormat="1" applyBorder="1"/>
    <xf numFmtId="2" fontId="0" fillId="0" borderId="10" xfId="0" applyNumberFormat="1" applyBorder="1"/>
    <xf numFmtId="2" fontId="0" fillId="0" borderId="6" xfId="0" applyNumberFormat="1" applyBorder="1"/>
    <xf numFmtId="2" fontId="0" fillId="3" borderId="5" xfId="0" applyNumberFormat="1" applyFill="1" applyBorder="1"/>
    <xf numFmtId="2" fontId="0" fillId="3" borderId="10" xfId="0" applyNumberFormat="1" applyFill="1" applyBorder="1"/>
    <xf numFmtId="2" fontId="0" fillId="3" borderId="0" xfId="0" applyNumberFormat="1" applyFill="1"/>
    <xf numFmtId="0" fontId="0" fillId="3" borderId="0" xfId="0" applyFill="1"/>
    <xf numFmtId="2" fontId="0" fillId="3" borderId="6" xfId="0" applyNumberFormat="1" applyFill="1" applyBorder="1"/>
    <xf numFmtId="0" fontId="0" fillId="0" borderId="3" xfId="0" applyBorder="1"/>
    <xf numFmtId="0" fontId="0" fillId="0" borderId="8" xfId="0" applyBorder="1"/>
    <xf numFmtId="167" fontId="0" fillId="0" borderId="0" xfId="0" applyNumberFormat="1"/>
    <xf numFmtId="0" fontId="0" fillId="0" borderId="11" xfId="0" applyBorder="1"/>
    <xf numFmtId="9" fontId="0" fillId="0" borderId="11" xfId="0" applyNumberFormat="1" applyBorder="1"/>
    <xf numFmtId="9" fontId="0" fillId="0" borderId="12" xfId="0" applyNumberFormat="1" applyBorder="1"/>
    <xf numFmtId="9" fontId="0" fillId="0" borderId="15" xfId="0" applyNumberFormat="1" applyBorder="1"/>
    <xf numFmtId="165" fontId="0" fillId="0" borderId="6" xfId="0" applyNumberFormat="1" applyBorder="1"/>
    <xf numFmtId="0" fontId="0" fillId="4" borderId="8" xfId="0" applyFill="1" applyBorder="1"/>
    <xf numFmtId="2" fontId="0" fillId="4" borderId="8" xfId="0" applyNumberFormat="1" applyFill="1" applyBorder="1"/>
    <xf numFmtId="2" fontId="0" fillId="4" borderId="7" xfId="0" applyNumberFormat="1" applyFill="1" applyBorder="1"/>
    <xf numFmtId="2" fontId="0" fillId="4" borderId="16" xfId="0" applyNumberFormat="1" applyFill="1" applyBorder="1"/>
    <xf numFmtId="9" fontId="0" fillId="0" borderId="8" xfId="0" applyNumberFormat="1" applyBorder="1"/>
    <xf numFmtId="9" fontId="0" fillId="0" borderId="7" xfId="0" applyNumberFormat="1" applyBorder="1"/>
    <xf numFmtId="9" fontId="0" fillId="0" borderId="16" xfId="0" applyNumberFormat="1" applyBorder="1"/>
    <xf numFmtId="167" fontId="0" fillId="0" borderId="10" xfId="0" applyNumberFormat="1" applyBorder="1"/>
    <xf numFmtId="167" fontId="0" fillId="0" borderId="5" xfId="0" applyNumberFormat="1" applyBorder="1"/>
    <xf numFmtId="0" fontId="0" fillId="4" borderId="3" xfId="0" applyFill="1" applyBorder="1"/>
    <xf numFmtId="2" fontId="0" fillId="4" borderId="3" xfId="0" applyNumberFormat="1" applyFill="1" applyBorder="1"/>
    <xf numFmtId="2" fontId="0" fillId="4" borderId="2" xfId="0" applyNumberFormat="1" applyFill="1" applyBorder="1"/>
    <xf numFmtId="2" fontId="0" fillId="4" borderId="4" xfId="0" applyNumberFormat="1" applyFill="1" applyBorder="1"/>
    <xf numFmtId="2" fontId="0" fillId="0" borderId="14" xfId="0" applyNumberFormat="1" applyBorder="1"/>
    <xf numFmtId="9" fontId="0" fillId="0" borderId="14" xfId="0" applyNumberFormat="1" applyBorder="1"/>
    <xf numFmtId="0" fontId="0" fillId="2" borderId="0" xfId="0" applyFill="1"/>
    <xf numFmtId="0" fontId="3" fillId="0" borderId="8" xfId="0" applyFont="1" applyBorder="1"/>
    <xf numFmtId="0" fontId="14" fillId="0" borderId="2" xfId="0" applyFont="1" applyBorder="1" applyAlignment="1">
      <alignment horizontal="center" vertical="top" wrapText="1"/>
    </xf>
    <xf numFmtId="0" fontId="14" fillId="0" borderId="7" xfId="0" applyFont="1" applyBorder="1" applyAlignment="1">
      <alignment horizontal="center" vertical="top" wrapText="1"/>
    </xf>
    <xf numFmtId="0" fontId="14" fillId="0" borderId="11" xfId="0" applyFont="1" applyBorder="1"/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5" borderId="5" xfId="0" applyFill="1" applyBorder="1"/>
    <xf numFmtId="168" fontId="1" fillId="5" borderId="8" xfId="1" applyFill="1" applyBorder="1"/>
    <xf numFmtId="168" fontId="1" fillId="5" borderId="7" xfId="1" applyFill="1" applyBorder="1"/>
    <xf numFmtId="167" fontId="0" fillId="5" borderId="0" xfId="0" applyNumberFormat="1" applyFill="1"/>
    <xf numFmtId="0" fontId="0" fillId="4" borderId="5" xfId="0" applyFill="1" applyBorder="1"/>
    <xf numFmtId="168" fontId="1" fillId="4" borderId="8" xfId="1" applyFill="1" applyBorder="1"/>
    <xf numFmtId="169" fontId="0" fillId="0" borderId="0" xfId="0" applyNumberFormat="1"/>
    <xf numFmtId="0" fontId="3" fillId="0" borderId="5" xfId="0" applyFont="1" applyBorder="1"/>
    <xf numFmtId="168" fontId="1" fillId="0" borderId="5" xfId="1" applyFill="1" applyBorder="1"/>
    <xf numFmtId="168" fontId="1" fillId="0" borderId="10" xfId="1" applyFill="1" applyBorder="1"/>
    <xf numFmtId="168" fontId="15" fillId="5" borderId="3" xfId="1" applyFont="1" applyFill="1" applyBorder="1"/>
    <xf numFmtId="168" fontId="15" fillId="5" borderId="2" xfId="1" applyFont="1" applyFill="1" applyBorder="1"/>
    <xf numFmtId="168" fontId="1" fillId="4" borderId="3" xfId="1" applyFill="1" applyBorder="1"/>
    <xf numFmtId="0" fontId="0" fillId="5" borderId="3" xfId="0" applyFill="1" applyBorder="1"/>
    <xf numFmtId="168" fontId="1" fillId="5" borderId="3" xfId="1" applyFill="1" applyBorder="1"/>
    <xf numFmtId="168" fontId="1" fillId="5" borderId="2" xfId="1" applyFill="1" applyBorder="1"/>
    <xf numFmtId="0" fontId="0" fillId="5" borderId="11" xfId="0" applyFill="1" applyBorder="1"/>
    <xf numFmtId="168" fontId="1" fillId="5" borderId="11" xfId="1" applyFill="1" applyBorder="1"/>
    <xf numFmtId="168" fontId="1" fillId="5" borderId="13" xfId="1" applyFill="1" applyBorder="1"/>
    <xf numFmtId="0" fontId="0" fillId="4" borderId="11" xfId="0" applyFill="1" applyBorder="1"/>
    <xf numFmtId="168" fontId="1" fillId="4" borderId="11" xfId="1" applyFill="1" applyBorder="1"/>
    <xf numFmtId="0" fontId="14" fillId="0" borderId="3" xfId="0" applyFont="1" applyBorder="1" applyAlignment="1">
      <alignment vertical="top" wrapText="1"/>
    </xf>
    <xf numFmtId="168" fontId="1" fillId="0" borderId="6" xfId="1" applyFill="1" applyBorder="1"/>
    <xf numFmtId="168" fontId="1" fillId="0" borderId="11" xfId="1" applyFill="1" applyBorder="1"/>
    <xf numFmtId="168" fontId="1" fillId="0" borderId="13" xfId="1" applyFill="1" applyBorder="1"/>
    <xf numFmtId="0" fontId="0" fillId="6" borderId="3" xfId="0" applyFill="1" applyBorder="1"/>
    <xf numFmtId="168" fontId="15" fillId="6" borderId="3" xfId="1" applyFont="1" applyFill="1" applyBorder="1"/>
    <xf numFmtId="168" fontId="15" fillId="6" borderId="2" xfId="1" applyFont="1" applyFill="1" applyBorder="1"/>
    <xf numFmtId="168" fontId="1" fillId="0" borderId="3" xfId="1" applyFill="1" applyBorder="1"/>
    <xf numFmtId="168" fontId="1" fillId="0" borderId="2" xfId="1" applyFill="1" applyBorder="1"/>
    <xf numFmtId="168" fontId="1" fillId="5" borderId="10" xfId="1" applyFill="1" applyBorder="1"/>
    <xf numFmtId="0" fontId="0" fillId="5" borderId="0" xfId="0" applyFill="1"/>
    <xf numFmtId="167" fontId="0" fillId="4" borderId="8" xfId="0" applyNumberFormat="1" applyFill="1" applyBorder="1"/>
    <xf numFmtId="167" fontId="0" fillId="5" borderId="8" xfId="0" applyNumberFormat="1" applyFill="1" applyBorder="1"/>
    <xf numFmtId="168" fontId="1" fillId="6" borderId="3" xfId="1" applyFill="1" applyBorder="1"/>
    <xf numFmtId="167" fontId="0" fillId="5" borderId="10" xfId="0" applyNumberFormat="1" applyFill="1" applyBorder="1"/>
    <xf numFmtId="9" fontId="0" fillId="0" borderId="5" xfId="0" applyNumberFormat="1" applyBorder="1"/>
    <xf numFmtId="9" fontId="0" fillId="0" borderId="6" xfId="0" applyNumberFormat="1" applyBorder="1"/>
    <xf numFmtId="0" fontId="0" fillId="3" borderId="5" xfId="0" applyFill="1" applyBorder="1"/>
    <xf numFmtId="0" fontId="14" fillId="0" borderId="3" xfId="0" applyFont="1" applyBorder="1"/>
    <xf numFmtId="0" fontId="14" fillId="0" borderId="2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167" fontId="0" fillId="0" borderId="10" xfId="0" applyNumberFormat="1" applyBorder="1" applyAlignment="1">
      <alignment horizontal="right"/>
    </xf>
    <xf numFmtId="167" fontId="0" fillId="0" borderId="7" xfId="0" applyNumberFormat="1" applyBorder="1" applyAlignment="1">
      <alignment horizontal="right"/>
    </xf>
    <xf numFmtId="167" fontId="0" fillId="0" borderId="0" xfId="0" applyNumberFormat="1" applyAlignment="1">
      <alignment horizontal="right"/>
    </xf>
    <xf numFmtId="2" fontId="0" fillId="3" borderId="0" xfId="0" applyNumberFormat="1" applyFill="1" applyAlignment="1">
      <alignment horizontal="right"/>
    </xf>
    <xf numFmtId="0" fontId="3" fillId="3" borderId="5" xfId="0" applyFont="1" applyFill="1" applyBorder="1"/>
    <xf numFmtId="0" fontId="16" fillId="0" borderId="5" xfId="0" applyFont="1" applyBorder="1"/>
    <xf numFmtId="0" fontId="0" fillId="0" borderId="3" xfId="0" applyBorder="1" applyAlignment="1">
      <alignment horizontal="left" wrapText="1"/>
    </xf>
    <xf numFmtId="0" fontId="6" fillId="2" borderId="7" xfId="0" applyFont="1" applyFill="1" applyBorder="1" applyAlignment="1">
      <alignment vertical="center"/>
    </xf>
    <xf numFmtId="0" fontId="6" fillId="2" borderId="16" xfId="0" applyFont="1" applyFill="1" applyBorder="1" applyAlignment="1">
      <alignment vertical="center"/>
    </xf>
    <xf numFmtId="0" fontId="0" fillId="7" borderId="2" xfId="0" applyFill="1" applyBorder="1" applyAlignment="1">
      <alignment horizontal="left"/>
    </xf>
    <xf numFmtId="2" fontId="0" fillId="7" borderId="2" xfId="0" applyNumberFormat="1" applyFill="1" applyBorder="1" applyAlignment="1">
      <alignment horizontal="right"/>
    </xf>
    <xf numFmtId="0" fontId="0" fillId="8" borderId="2" xfId="0" applyFill="1" applyBorder="1" applyAlignment="1">
      <alignment horizontal="left"/>
    </xf>
    <xf numFmtId="1" fontId="0" fillId="8" borderId="2" xfId="0" applyNumberFormat="1" applyFill="1" applyBorder="1" applyAlignment="1">
      <alignment horizontal="right" wrapText="1"/>
    </xf>
    <xf numFmtId="0" fontId="0" fillId="7" borderId="2" xfId="0" applyFill="1" applyBorder="1" applyAlignment="1">
      <alignment horizontal="left" wrapText="1"/>
    </xf>
    <xf numFmtId="0" fontId="0" fillId="8" borderId="2" xfId="0" applyFill="1" applyBorder="1" applyAlignment="1">
      <alignment horizontal="left" wrapText="1"/>
    </xf>
    <xf numFmtId="2" fontId="1" fillId="7" borderId="2" xfId="4" applyNumberFormat="1" applyFont="1" applyFill="1" applyBorder="1" applyAlignment="1">
      <alignment horizontal="right" wrapText="1"/>
    </xf>
    <xf numFmtId="9" fontId="1" fillId="7" borderId="2" xfId="4" applyFont="1" applyFill="1" applyBorder="1" applyAlignment="1">
      <alignment horizontal="right" wrapText="1"/>
    </xf>
    <xf numFmtId="2" fontId="1" fillId="7" borderId="2" xfId="4" applyNumberFormat="1" applyFont="1" applyFill="1" applyBorder="1" applyAlignment="1">
      <alignment horizontal="right"/>
    </xf>
    <xf numFmtId="0" fontId="6" fillId="2" borderId="17" xfId="0" applyFont="1" applyFill="1" applyBorder="1" applyAlignment="1">
      <alignment horizontal="center" vertical="center" wrapText="1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9" fontId="0" fillId="0" borderId="10" xfId="0" applyNumberFormat="1" applyBorder="1"/>
    <xf numFmtId="9" fontId="0" fillId="0" borderId="1" xfId="3" applyFont="1" applyBorder="1"/>
    <xf numFmtId="2" fontId="0" fillId="0" borderId="1" xfId="0" applyNumberFormat="1" applyBorder="1"/>
    <xf numFmtId="0" fontId="6" fillId="2" borderId="8" xfId="0" applyFont="1" applyFill="1" applyBorder="1" applyAlignment="1">
      <alignment horizontal="center" vertical="center" wrapText="1"/>
    </xf>
    <xf numFmtId="10" fontId="0" fillId="3" borderId="23" xfId="0" applyNumberFormat="1" applyFill="1" applyBorder="1"/>
    <xf numFmtId="165" fontId="0" fillId="3" borderId="18" xfId="0" applyNumberFormat="1" applyFill="1" applyBorder="1" applyAlignment="1">
      <alignment horizontal="right"/>
    </xf>
    <xf numFmtId="165" fontId="0" fillId="0" borderId="18" xfId="0" applyNumberFormat="1" applyBorder="1"/>
    <xf numFmtId="2" fontId="0" fillId="3" borderId="18" xfId="0" applyNumberFormat="1" applyFill="1" applyBorder="1" applyAlignment="1">
      <alignment horizontal="right"/>
    </xf>
    <xf numFmtId="165" fontId="0" fillId="3" borderId="19" xfId="0" applyNumberFormat="1" applyFill="1" applyBorder="1" applyAlignment="1">
      <alignment horizontal="right"/>
    </xf>
    <xf numFmtId="9" fontId="0" fillId="0" borderId="0" xfId="3" applyFont="1"/>
    <xf numFmtId="170" fontId="0" fillId="0" borderId="0" xfId="0" applyNumberFormat="1"/>
    <xf numFmtId="165" fontId="0" fillId="3" borderId="20" xfId="0" applyNumberFormat="1" applyFill="1" applyBorder="1" applyAlignment="1">
      <alignment horizontal="right"/>
    </xf>
    <xf numFmtId="0" fontId="0" fillId="3" borderId="20" xfId="0" applyFill="1" applyBorder="1" applyAlignment="1">
      <alignment horizontal="left"/>
    </xf>
    <xf numFmtId="165" fontId="0" fillId="3" borderId="1" xfId="0" applyNumberFormat="1" applyFill="1" applyBorder="1" applyAlignment="1">
      <alignment horizontal="right"/>
    </xf>
    <xf numFmtId="0" fontId="3" fillId="0" borderId="7" xfId="0" applyFont="1" applyBorder="1" applyAlignment="1">
      <alignment horizontal="right" vertical="top" wrapText="1"/>
    </xf>
    <xf numFmtId="2" fontId="0" fillId="0" borderId="23" xfId="0" applyNumberFormat="1" applyBorder="1"/>
    <xf numFmtId="2" fontId="0" fillId="0" borderId="18" xfId="0" applyNumberFormat="1" applyBorder="1"/>
    <xf numFmtId="2" fontId="0" fillId="3" borderId="18" xfId="0" applyNumberFormat="1" applyFill="1" applyBorder="1"/>
    <xf numFmtId="2" fontId="0" fillId="0" borderId="19" xfId="0" applyNumberFormat="1" applyBorder="1"/>
    <xf numFmtId="2" fontId="3" fillId="0" borderId="8" xfId="0" applyNumberFormat="1" applyFont="1" applyBorder="1"/>
    <xf numFmtId="2" fontId="3" fillId="0" borderId="7" xfId="0" applyNumberFormat="1" applyFont="1" applyBorder="1"/>
    <xf numFmtId="2" fontId="3" fillId="0" borderId="16" xfId="0" applyNumberFormat="1" applyFon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26" xfId="0" applyBorder="1"/>
    <xf numFmtId="165" fontId="0" fillId="3" borderId="23" xfId="0" applyNumberFormat="1" applyFill="1" applyBorder="1"/>
    <xf numFmtId="165" fontId="0" fillId="3" borderId="18" xfId="0" applyNumberFormat="1" applyFill="1" applyBorder="1"/>
    <xf numFmtId="0" fontId="3" fillId="0" borderId="21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right" vertical="top" wrapText="1"/>
    </xf>
    <xf numFmtId="0" fontId="3" fillId="0" borderId="27" xfId="0" applyFont="1" applyBorder="1" applyAlignment="1">
      <alignment horizontal="right" vertical="top" wrapText="1"/>
    </xf>
    <xf numFmtId="0" fontId="3" fillId="0" borderId="31" xfId="0" applyFont="1" applyBorder="1" applyAlignment="1">
      <alignment horizontal="right" vertical="top" wrapText="1"/>
    </xf>
    <xf numFmtId="165" fontId="1" fillId="3" borderId="24" xfId="4" applyNumberFormat="1" applyFont="1" applyFill="1" applyBorder="1"/>
    <xf numFmtId="165" fontId="1" fillId="0" borderId="24" xfId="4" applyNumberFormat="1" applyFont="1" applyFill="1" applyBorder="1"/>
    <xf numFmtId="2" fontId="1" fillId="3" borderId="24" xfId="4" applyNumberFormat="1" applyFont="1" applyFill="1" applyBorder="1"/>
    <xf numFmtId="165" fontId="0" fillId="3" borderId="29" xfId="0" applyNumberFormat="1" applyFill="1" applyBorder="1" applyAlignment="1">
      <alignment horizontal="right"/>
    </xf>
    <xf numFmtId="165" fontId="0" fillId="3" borderId="26" xfId="0" applyNumberFormat="1" applyFill="1" applyBorder="1" applyAlignment="1">
      <alignment horizontal="right"/>
    </xf>
    <xf numFmtId="165" fontId="0" fillId="3" borderId="27" xfId="0" applyNumberFormat="1" applyFill="1" applyBorder="1"/>
    <xf numFmtId="10" fontId="0" fillId="3" borderId="32" xfId="0" applyNumberFormat="1" applyFill="1" applyBorder="1"/>
    <xf numFmtId="165" fontId="1" fillId="3" borderId="24" xfId="4" applyNumberFormat="1" applyFont="1" applyFill="1" applyBorder="1" applyAlignment="1">
      <alignment horizontal="right"/>
    </xf>
    <xf numFmtId="0" fontId="6" fillId="2" borderId="14" xfId="0" applyFont="1" applyFill="1" applyBorder="1" applyAlignment="1">
      <alignment horizontal="center" vertical="center" wrapText="1"/>
    </xf>
    <xf numFmtId="2" fontId="0" fillId="4" borderId="15" xfId="0" applyNumberFormat="1" applyFill="1" applyBorder="1"/>
    <xf numFmtId="168" fontId="1" fillId="6" borderId="13" xfId="1" applyFill="1" applyBorder="1"/>
    <xf numFmtId="167" fontId="0" fillId="5" borderId="23" xfId="0" applyNumberFormat="1" applyFill="1" applyBorder="1"/>
    <xf numFmtId="167" fontId="0" fillId="0" borderId="18" xfId="0" applyNumberFormat="1" applyBorder="1"/>
    <xf numFmtId="168" fontId="1" fillId="0" borderId="18" xfId="1" applyFill="1" applyBorder="1"/>
    <xf numFmtId="168" fontId="1" fillId="0" borderId="19" xfId="1" applyFill="1" applyBorder="1"/>
    <xf numFmtId="0" fontId="0" fillId="3" borderId="7" xfId="0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left" wrapText="1"/>
    </xf>
    <xf numFmtId="0" fontId="0" fillId="3" borderId="10" xfId="0" applyFill="1" applyBorder="1" applyAlignment="1">
      <alignment horizontal="left" wrapText="1"/>
    </xf>
    <xf numFmtId="165" fontId="0" fillId="0" borderId="13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5" fontId="0" fillId="0" borderId="2" xfId="0" applyNumberFormat="1" applyBorder="1"/>
    <xf numFmtId="0" fontId="3" fillId="0" borderId="17" xfId="0" applyFont="1" applyBorder="1" applyAlignment="1">
      <alignment horizontal="right" vertical="top" wrapText="1"/>
    </xf>
    <xf numFmtId="2" fontId="3" fillId="0" borderId="6" xfId="0" applyNumberFormat="1" applyFont="1" applyBorder="1"/>
    <xf numFmtId="165" fontId="0" fillId="0" borderId="36" xfId="0" applyNumberFormat="1" applyBorder="1"/>
    <xf numFmtId="165" fontId="0" fillId="0" borderId="19" xfId="0" applyNumberFormat="1" applyBorder="1"/>
    <xf numFmtId="10" fontId="3" fillId="3" borderId="10" xfId="0" applyNumberFormat="1" applyFont="1" applyFill="1" applyBorder="1" applyAlignment="1">
      <alignment horizontal="right"/>
    </xf>
    <xf numFmtId="10" fontId="3" fillId="3" borderId="0" xfId="0" applyNumberFormat="1" applyFont="1" applyFill="1" applyAlignment="1">
      <alignment horizontal="right"/>
    </xf>
    <xf numFmtId="0" fontId="0" fillId="0" borderId="3" xfId="0" applyBorder="1" applyAlignment="1">
      <alignment horizontal="left"/>
    </xf>
    <xf numFmtId="165" fontId="0" fillId="0" borderId="15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5" fontId="0" fillId="0" borderId="4" xfId="0" applyNumberFormat="1" applyBorder="1"/>
    <xf numFmtId="165" fontId="0" fillId="0" borderId="0" xfId="3" applyNumberFormat="1" applyFont="1"/>
    <xf numFmtId="2" fontId="0" fillId="8" borderId="2" xfId="0" applyNumberFormat="1" applyFill="1" applyBorder="1" applyAlignment="1">
      <alignment horizontal="right"/>
    </xf>
    <xf numFmtId="2" fontId="1" fillId="8" borderId="2" xfId="4" applyNumberFormat="1" applyFont="1" applyFill="1" applyBorder="1" applyAlignment="1">
      <alignment horizontal="right"/>
    </xf>
    <xf numFmtId="0" fontId="0" fillId="0" borderId="1" xfId="0" applyBorder="1"/>
    <xf numFmtId="2" fontId="0" fillId="0" borderId="1" xfId="3" applyNumberFormat="1" applyFont="1" applyBorder="1"/>
    <xf numFmtId="10" fontId="0" fillId="0" borderId="1" xfId="3" applyNumberFormat="1" applyFont="1" applyFill="1" applyBorder="1"/>
    <xf numFmtId="0" fontId="0" fillId="8" borderId="36" xfId="0" applyFill="1" applyBorder="1"/>
    <xf numFmtId="0" fontId="3" fillId="10" borderId="1" xfId="0" applyFont="1" applyFill="1" applyBorder="1"/>
    <xf numFmtId="0" fontId="0" fillId="8" borderId="18" xfId="0" applyFill="1" applyBorder="1"/>
    <xf numFmtId="0" fontId="0" fillId="10" borderId="27" xfId="0" applyFill="1" applyBorder="1"/>
    <xf numFmtId="0" fontId="0" fillId="10" borderId="23" xfId="0" applyFill="1" applyBorder="1"/>
    <xf numFmtId="0" fontId="0" fillId="10" borderId="36" xfId="0" applyFill="1" applyBorder="1"/>
    <xf numFmtId="0" fontId="0" fillId="10" borderId="18" xfId="0" applyFill="1" applyBorder="1"/>
    <xf numFmtId="0" fontId="0" fillId="10" borderId="19" xfId="0" applyFill="1" applyBorder="1"/>
    <xf numFmtId="0" fontId="0" fillId="10" borderId="0" xfId="0" applyFill="1"/>
    <xf numFmtId="168" fontId="0" fillId="8" borderId="21" xfId="1" applyFont="1" applyFill="1" applyBorder="1"/>
    <xf numFmtId="43" fontId="0" fillId="8" borderId="23" xfId="0" applyNumberFormat="1" applyFill="1" applyBorder="1"/>
    <xf numFmtId="168" fontId="0" fillId="8" borderId="36" xfId="1" applyFont="1" applyFill="1" applyBorder="1"/>
    <xf numFmtId="43" fontId="0" fillId="8" borderId="18" xfId="0" applyNumberFormat="1" applyFill="1" applyBorder="1"/>
    <xf numFmtId="168" fontId="0" fillId="8" borderId="22" xfId="1" applyFont="1" applyFill="1" applyBorder="1"/>
    <xf numFmtId="43" fontId="0" fillId="8" borderId="19" xfId="0" applyNumberFormat="1" applyFill="1" applyBorder="1"/>
    <xf numFmtId="43" fontId="0" fillId="8" borderId="21" xfId="0" applyNumberFormat="1" applyFill="1" applyBorder="1"/>
    <xf numFmtId="43" fontId="0" fillId="8" borderId="36" xfId="0" applyNumberFormat="1" applyFill="1" applyBorder="1"/>
    <xf numFmtId="43" fontId="0" fillId="8" borderId="22" xfId="0" applyNumberFormat="1" applyFill="1" applyBorder="1"/>
    <xf numFmtId="43" fontId="0" fillId="8" borderId="0" xfId="0" applyNumberFormat="1" applyFill="1"/>
    <xf numFmtId="43" fontId="0" fillId="8" borderId="27" xfId="0" applyNumberFormat="1" applyFill="1" applyBorder="1"/>
    <xf numFmtId="43" fontId="0" fillId="8" borderId="29" xfId="0" applyNumberFormat="1" applyFill="1" applyBorder="1"/>
    <xf numFmtId="0" fontId="17" fillId="0" borderId="0" xfId="0" applyFont="1"/>
    <xf numFmtId="0" fontId="17" fillId="0" borderId="0" xfId="0" applyFont="1" applyAlignment="1">
      <alignment wrapText="1"/>
    </xf>
    <xf numFmtId="2" fontId="17" fillId="0" borderId="0" xfId="0" applyNumberFormat="1" applyFont="1"/>
    <xf numFmtId="2" fontId="17" fillId="3" borderId="0" xfId="0" applyNumberFormat="1" applyFont="1" applyFill="1"/>
    <xf numFmtId="2" fontId="18" fillId="0" borderId="0" xfId="0" applyNumberFormat="1" applyFont="1"/>
    <xf numFmtId="167" fontId="17" fillId="0" borderId="0" xfId="0" applyNumberFormat="1" applyFont="1"/>
    <xf numFmtId="165" fontId="17" fillId="0" borderId="0" xfId="0" applyNumberFormat="1" applyFont="1"/>
    <xf numFmtId="2" fontId="17" fillId="0" borderId="0" xfId="0" applyNumberFormat="1" applyFont="1" applyAlignment="1">
      <alignment wrapText="1"/>
    </xf>
    <xf numFmtId="169" fontId="0" fillId="8" borderId="27" xfId="1" applyNumberFormat="1" applyFont="1" applyFill="1" applyBorder="1"/>
    <xf numFmtId="169" fontId="0" fillId="8" borderId="23" xfId="1" applyNumberFormat="1" applyFont="1" applyFill="1" applyBorder="1"/>
    <xf numFmtId="169" fontId="0" fillId="8" borderId="21" xfId="1" applyNumberFormat="1" applyFont="1" applyFill="1" applyBorder="1"/>
    <xf numFmtId="169" fontId="0" fillId="8" borderId="28" xfId="1" applyNumberFormat="1" applyFont="1" applyFill="1" applyBorder="1"/>
    <xf numFmtId="169" fontId="0" fillId="8" borderId="0" xfId="1" applyNumberFormat="1" applyFont="1" applyFill="1" applyBorder="1"/>
    <xf numFmtId="169" fontId="0" fillId="8" borderId="18" xfId="1" applyNumberFormat="1" applyFont="1" applyFill="1" applyBorder="1"/>
    <xf numFmtId="169" fontId="0" fillId="8" borderId="36" xfId="1" applyNumberFormat="1" applyFont="1" applyFill="1" applyBorder="1"/>
    <xf numFmtId="169" fontId="0" fillId="8" borderId="24" xfId="1" applyNumberFormat="1" applyFont="1" applyFill="1" applyBorder="1"/>
    <xf numFmtId="0" fontId="0" fillId="8" borderId="45" xfId="0" applyFill="1" applyBorder="1"/>
    <xf numFmtId="169" fontId="0" fillId="8" borderId="46" xfId="1" applyNumberFormat="1" applyFont="1" applyFill="1" applyBorder="1"/>
    <xf numFmtId="169" fontId="0" fillId="8" borderId="45" xfId="1" applyNumberFormat="1" applyFont="1" applyFill="1" applyBorder="1"/>
    <xf numFmtId="169" fontId="0" fillId="8" borderId="47" xfId="1" applyNumberFormat="1" applyFont="1" applyFill="1" applyBorder="1"/>
    <xf numFmtId="169" fontId="0" fillId="8" borderId="48" xfId="1" applyNumberFormat="1" applyFont="1" applyFill="1" applyBorder="1"/>
    <xf numFmtId="0" fontId="3" fillId="8" borderId="18" xfId="0" applyFont="1" applyFill="1" applyBorder="1"/>
    <xf numFmtId="169" fontId="3" fillId="8" borderId="0" xfId="1" applyNumberFormat="1" applyFont="1" applyFill="1" applyBorder="1"/>
    <xf numFmtId="169" fontId="3" fillId="8" borderId="49" xfId="1" applyNumberFormat="1" applyFont="1" applyFill="1" applyBorder="1"/>
    <xf numFmtId="0" fontId="20" fillId="0" borderId="0" xfId="0" applyFont="1"/>
    <xf numFmtId="0" fontId="19" fillId="0" borderId="0" xfId="0" applyFont="1"/>
    <xf numFmtId="0" fontId="21" fillId="0" borderId="0" xfId="0" applyFont="1"/>
    <xf numFmtId="0" fontId="22" fillId="0" borderId="3" xfId="0" applyFont="1" applyBorder="1" applyAlignment="1">
      <alignment wrapText="1"/>
    </xf>
    <xf numFmtId="0" fontId="21" fillId="0" borderId="3" xfId="0" applyFont="1" applyBorder="1" applyAlignment="1">
      <alignment horizontal="right" vertical="top" wrapText="1"/>
    </xf>
    <xf numFmtId="0" fontId="21" fillId="0" borderId="2" xfId="0" applyFont="1" applyBorder="1" applyAlignment="1">
      <alignment horizontal="right" vertical="top" wrapText="1"/>
    </xf>
    <xf numFmtId="0" fontId="21" fillId="0" borderId="9" xfId="0" applyFont="1" applyBorder="1" applyAlignment="1">
      <alignment horizontal="right" vertical="top" wrapText="1"/>
    </xf>
    <xf numFmtId="0" fontId="19" fillId="0" borderId="5" xfId="0" applyFont="1" applyBorder="1"/>
    <xf numFmtId="2" fontId="19" fillId="0" borderId="5" xfId="0" applyNumberFormat="1" applyFont="1" applyBorder="1"/>
    <xf numFmtId="2" fontId="19" fillId="0" borderId="7" xfId="0" applyNumberFormat="1" applyFont="1" applyBorder="1"/>
    <xf numFmtId="2" fontId="19" fillId="0" borderId="10" xfId="0" applyNumberFormat="1" applyFont="1" applyBorder="1"/>
    <xf numFmtId="2" fontId="19" fillId="0" borderId="0" xfId="0" applyNumberFormat="1" applyFont="1"/>
    <xf numFmtId="0" fontId="19" fillId="3" borderId="5" xfId="0" applyFont="1" applyFill="1" applyBorder="1" applyAlignment="1">
      <alignment horizontal="left" wrapText="1"/>
    </xf>
    <xf numFmtId="2" fontId="19" fillId="3" borderId="5" xfId="0" applyNumberFormat="1" applyFont="1" applyFill="1" applyBorder="1"/>
    <xf numFmtId="2" fontId="19" fillId="3" borderId="10" xfId="0" applyNumberFormat="1" applyFont="1" applyFill="1" applyBorder="1"/>
    <xf numFmtId="2" fontId="19" fillId="3" borderId="0" xfId="0" applyNumberFormat="1" applyFont="1" applyFill="1"/>
    <xf numFmtId="0" fontId="19" fillId="0" borderId="5" xfId="0" applyFont="1" applyBorder="1" applyAlignment="1">
      <alignment horizontal="left"/>
    </xf>
    <xf numFmtId="2" fontId="19" fillId="0" borderId="13" xfId="0" applyNumberFormat="1" applyFont="1" applyBorder="1"/>
    <xf numFmtId="0" fontId="21" fillId="0" borderId="3" xfId="0" applyFont="1" applyBorder="1"/>
    <xf numFmtId="2" fontId="21" fillId="0" borderId="3" xfId="0" applyNumberFormat="1" applyFont="1" applyBorder="1"/>
    <xf numFmtId="2" fontId="21" fillId="0" borderId="2" xfId="0" applyNumberFormat="1" applyFont="1" applyBorder="1"/>
    <xf numFmtId="2" fontId="21" fillId="0" borderId="4" xfId="0" applyNumberFormat="1" applyFont="1" applyBorder="1"/>
    <xf numFmtId="0" fontId="19" fillId="0" borderId="3" xfId="0" applyFont="1" applyBorder="1"/>
    <xf numFmtId="167" fontId="19" fillId="0" borderId="4" xfId="0" applyNumberFormat="1" applyFont="1" applyBorder="1"/>
    <xf numFmtId="165" fontId="19" fillId="0" borderId="6" xfId="0" applyNumberFormat="1" applyFont="1" applyBorder="1"/>
    <xf numFmtId="0" fontId="19" fillId="0" borderId="11" xfId="0" applyFont="1" applyBorder="1"/>
    <xf numFmtId="165" fontId="19" fillId="0" borderId="11" xfId="0" applyNumberFormat="1" applyFont="1" applyBorder="1"/>
    <xf numFmtId="165" fontId="19" fillId="0" borderId="13" xfId="0" applyNumberFormat="1" applyFont="1" applyBorder="1"/>
    <xf numFmtId="165" fontId="19" fillId="0" borderId="15" xfId="0" applyNumberFormat="1" applyFont="1" applyBorder="1"/>
    <xf numFmtId="2" fontId="19" fillId="0" borderId="8" xfId="0" applyNumberFormat="1" applyFont="1" applyBorder="1"/>
    <xf numFmtId="2" fontId="19" fillId="0" borderId="23" xfId="0" applyNumberFormat="1" applyFont="1" applyBorder="1"/>
    <xf numFmtId="2" fontId="19" fillId="0" borderId="18" xfId="0" applyNumberFormat="1" applyFont="1" applyBorder="1"/>
    <xf numFmtId="2" fontId="19" fillId="0" borderId="24" xfId="0" applyNumberFormat="1" applyFont="1" applyBorder="1"/>
    <xf numFmtId="2" fontId="19" fillId="3" borderId="18" xfId="0" applyNumberFormat="1" applyFont="1" applyFill="1" applyBorder="1"/>
    <xf numFmtId="2" fontId="19" fillId="3" borderId="24" xfId="0" applyNumberFormat="1" applyFont="1" applyFill="1" applyBorder="1"/>
    <xf numFmtId="2" fontId="21" fillId="0" borderId="1" xfId="0" applyNumberFormat="1" applyFont="1" applyBorder="1"/>
    <xf numFmtId="2" fontId="21" fillId="0" borderId="35" xfId="0" applyNumberFormat="1" applyFont="1" applyBorder="1"/>
    <xf numFmtId="9" fontId="19" fillId="0" borderId="6" xfId="3" applyFont="1" applyBorder="1"/>
    <xf numFmtId="0" fontId="19" fillId="0" borderId="8" xfId="0" applyFont="1" applyBorder="1"/>
    <xf numFmtId="167" fontId="19" fillId="0" borderId="8" xfId="0" applyNumberFormat="1" applyFont="1" applyBorder="1"/>
    <xf numFmtId="167" fontId="19" fillId="0" borderId="7" xfId="0" applyNumberFormat="1" applyFont="1" applyBorder="1"/>
    <xf numFmtId="167" fontId="19" fillId="0" borderId="14" xfId="0" applyNumberFormat="1" applyFont="1" applyBorder="1"/>
    <xf numFmtId="167" fontId="19" fillId="0" borderId="23" xfId="0" applyNumberFormat="1" applyFont="1" applyBorder="1"/>
    <xf numFmtId="165" fontId="19" fillId="0" borderId="5" xfId="0" applyNumberFormat="1" applyFont="1" applyBorder="1"/>
    <xf numFmtId="167" fontId="19" fillId="0" borderId="10" xfId="0" applyNumberFormat="1" applyFont="1" applyBorder="1"/>
    <xf numFmtId="167" fontId="19" fillId="0" borderId="0" xfId="0" applyNumberFormat="1" applyFont="1"/>
    <xf numFmtId="167" fontId="19" fillId="0" borderId="18" xfId="0" applyNumberFormat="1" applyFont="1" applyBorder="1"/>
    <xf numFmtId="2" fontId="19" fillId="0" borderId="19" xfId="0" applyNumberFormat="1" applyFont="1" applyBorder="1"/>
    <xf numFmtId="0" fontId="19" fillId="0" borderId="20" xfId="0" applyFont="1" applyBorder="1" applyAlignment="1">
      <alignment wrapText="1"/>
    </xf>
    <xf numFmtId="167" fontId="19" fillId="0" borderId="37" xfId="0" applyNumberFormat="1" applyFont="1" applyBorder="1"/>
    <xf numFmtId="167" fontId="19" fillId="0" borderId="38" xfId="0" applyNumberFormat="1" applyFont="1" applyBorder="1"/>
    <xf numFmtId="0" fontId="19" fillId="9" borderId="20" xfId="0" applyFont="1" applyFill="1" applyBorder="1" applyAlignment="1">
      <alignment wrapText="1"/>
    </xf>
    <xf numFmtId="167" fontId="19" fillId="9" borderId="20" xfId="0" applyNumberFormat="1" applyFont="1" applyFill="1" applyBorder="1"/>
    <xf numFmtId="167" fontId="19" fillId="9" borderId="37" xfId="0" applyNumberFormat="1" applyFont="1" applyFill="1" applyBorder="1"/>
    <xf numFmtId="167" fontId="19" fillId="9" borderId="1" xfId="0" applyNumberFormat="1" applyFont="1" applyFill="1" applyBorder="1"/>
    <xf numFmtId="0" fontId="19" fillId="0" borderId="5" xfId="0" applyFont="1" applyBorder="1" applyAlignment="1">
      <alignment horizontal="left" indent="5"/>
    </xf>
    <xf numFmtId="167" fontId="19" fillId="0" borderId="36" xfId="0" applyNumberFormat="1" applyFont="1" applyBorder="1"/>
    <xf numFmtId="167" fontId="19" fillId="0" borderId="22" xfId="0" applyNumberFormat="1" applyFont="1" applyBorder="1"/>
    <xf numFmtId="165" fontId="19" fillId="0" borderId="10" xfId="0" applyNumberFormat="1" applyFont="1" applyBorder="1"/>
    <xf numFmtId="0" fontId="21" fillId="0" borderId="7" xfId="0" applyFont="1" applyBorder="1" applyAlignment="1">
      <alignment horizontal="right" vertical="top" wrapText="1"/>
    </xf>
    <xf numFmtId="2" fontId="19" fillId="0" borderId="14" xfId="0" applyNumberFormat="1" applyFont="1" applyBorder="1"/>
    <xf numFmtId="2" fontId="21" fillId="0" borderId="11" xfId="0" applyNumberFormat="1" applyFont="1" applyBorder="1"/>
    <xf numFmtId="2" fontId="21" fillId="0" borderId="19" xfId="0" applyNumberFormat="1" applyFont="1" applyBorder="1"/>
    <xf numFmtId="0" fontId="19" fillId="0" borderId="6" xfId="0" applyFont="1" applyBorder="1"/>
    <xf numFmtId="167" fontId="19" fillId="0" borderId="21" xfId="0" applyNumberFormat="1" applyFont="1" applyBorder="1"/>
    <xf numFmtId="167" fontId="19" fillId="0" borderId="39" xfId="0" applyNumberFormat="1" applyFont="1" applyBorder="1"/>
    <xf numFmtId="167" fontId="19" fillId="0" borderId="40" xfId="0" applyNumberFormat="1" applyFont="1" applyBorder="1"/>
    <xf numFmtId="167" fontId="19" fillId="0" borderId="28" xfId="0" applyNumberFormat="1" applyFont="1" applyBorder="1"/>
    <xf numFmtId="165" fontId="19" fillId="0" borderId="36" xfId="0" applyNumberFormat="1" applyFont="1" applyBorder="1"/>
    <xf numFmtId="167" fontId="19" fillId="0" borderId="6" xfId="0" applyNumberFormat="1" applyFont="1" applyBorder="1"/>
    <xf numFmtId="167" fontId="19" fillId="0" borderId="24" xfId="0" applyNumberFormat="1" applyFont="1" applyBorder="1"/>
    <xf numFmtId="2" fontId="19" fillId="0" borderId="36" xfId="0" applyNumberFormat="1" applyFont="1" applyBorder="1"/>
    <xf numFmtId="2" fontId="19" fillId="0" borderId="33" xfId="0" applyNumberFormat="1" applyFont="1" applyBorder="1"/>
    <xf numFmtId="167" fontId="19" fillId="0" borderId="20" xfId="0" applyNumberFormat="1" applyFont="1" applyBorder="1"/>
    <xf numFmtId="167" fontId="19" fillId="0" borderId="1" xfId="0" applyNumberFormat="1" applyFont="1" applyBorder="1"/>
    <xf numFmtId="167" fontId="19" fillId="0" borderId="25" xfId="0" applyNumberFormat="1" applyFont="1" applyBorder="1"/>
    <xf numFmtId="167" fontId="19" fillId="9" borderId="25" xfId="0" applyNumberFormat="1" applyFont="1" applyFill="1" applyBorder="1"/>
    <xf numFmtId="167" fontId="19" fillId="0" borderId="5" xfId="0" applyNumberFormat="1" applyFont="1" applyBorder="1"/>
    <xf numFmtId="167" fontId="19" fillId="0" borderId="19" xfId="0" applyNumberFormat="1" applyFont="1" applyBorder="1"/>
    <xf numFmtId="165" fontId="19" fillId="0" borderId="21" xfId="0" applyNumberFormat="1" applyFont="1" applyBorder="1"/>
    <xf numFmtId="165" fontId="19" fillId="0" borderId="39" xfId="0" applyNumberFormat="1" applyFont="1" applyBorder="1"/>
    <xf numFmtId="165" fontId="19" fillId="0" borderId="40" xfId="0" applyNumberFormat="1" applyFont="1" applyBorder="1"/>
    <xf numFmtId="165" fontId="19" fillId="0" borderId="28" xfId="0" applyNumberFormat="1" applyFont="1" applyBorder="1"/>
    <xf numFmtId="165" fontId="19" fillId="0" borderId="22" xfId="0" applyNumberFormat="1" applyFont="1" applyBorder="1"/>
    <xf numFmtId="165" fontId="19" fillId="0" borderId="43" xfId="0" applyNumberFormat="1" applyFont="1" applyBorder="1"/>
    <xf numFmtId="165" fontId="19" fillId="0" borderId="44" xfId="0" applyNumberFormat="1" applyFont="1" applyBorder="1"/>
    <xf numFmtId="165" fontId="19" fillId="0" borderId="26" xfId="0" applyNumberFormat="1" applyFont="1" applyBorder="1"/>
    <xf numFmtId="2" fontId="19" fillId="0" borderId="22" xfId="0" applyNumberFormat="1" applyFont="1" applyBorder="1"/>
    <xf numFmtId="2" fontId="19" fillId="0" borderId="41" xfId="0" applyNumberFormat="1" applyFont="1" applyBorder="1"/>
    <xf numFmtId="2" fontId="19" fillId="0" borderId="42" xfId="0" applyNumberFormat="1" applyFont="1" applyBorder="1"/>
    <xf numFmtId="167" fontId="19" fillId="9" borderId="23" xfId="0" applyNumberFormat="1" applyFont="1" applyFill="1" applyBorder="1"/>
    <xf numFmtId="167" fontId="19" fillId="9" borderId="27" xfId="0" applyNumberFormat="1" applyFont="1" applyFill="1" applyBorder="1"/>
    <xf numFmtId="0" fontId="19" fillId="0" borderId="10" xfId="0" applyFont="1" applyBorder="1"/>
    <xf numFmtId="2" fontId="19" fillId="0" borderId="29" xfId="0" applyNumberFormat="1" applyFont="1" applyBorder="1"/>
    <xf numFmtId="165" fontId="19" fillId="0" borderId="14" xfId="0" applyNumberFormat="1" applyFont="1" applyBorder="1"/>
    <xf numFmtId="165" fontId="19" fillId="0" borderId="16" xfId="0" applyNumberFormat="1" applyFont="1" applyBorder="1"/>
    <xf numFmtId="165" fontId="19" fillId="0" borderId="12" xfId="0" applyNumberFormat="1" applyFont="1" applyBorder="1"/>
    <xf numFmtId="2" fontId="21" fillId="0" borderId="34" xfId="0" applyNumberFormat="1" applyFont="1" applyBorder="1"/>
    <xf numFmtId="165" fontId="19" fillId="0" borderId="8" xfId="0" applyNumberFormat="1" applyFont="1" applyBorder="1"/>
    <xf numFmtId="165" fontId="19" fillId="0" borderId="7" xfId="0" applyNumberFormat="1" applyFont="1" applyBorder="1"/>
    <xf numFmtId="167" fontId="19" fillId="0" borderId="3" xfId="0" applyNumberFormat="1" applyFont="1" applyBorder="1"/>
    <xf numFmtId="167" fontId="19" fillId="0" borderId="2" xfId="0" applyNumberFormat="1" applyFont="1" applyBorder="1"/>
    <xf numFmtId="0" fontId="19" fillId="0" borderId="7" xfId="0" applyFont="1" applyBorder="1" applyAlignment="1">
      <alignment horizontal="left" wrapText="1"/>
    </xf>
    <xf numFmtId="0" fontId="19" fillId="0" borderId="7" xfId="0" applyFont="1" applyBorder="1" applyAlignment="1">
      <alignment horizontal="right"/>
    </xf>
    <xf numFmtId="2" fontId="19" fillId="0" borderId="2" xfId="0" applyNumberFormat="1" applyFont="1" applyBorder="1" applyAlignment="1">
      <alignment horizontal="right" vertical="center"/>
    </xf>
    <xf numFmtId="0" fontId="3" fillId="0" borderId="16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top" wrapText="1"/>
    </xf>
    <xf numFmtId="168" fontId="15" fillId="6" borderId="11" xfId="1" applyFont="1" applyFill="1" applyBorder="1"/>
    <xf numFmtId="168" fontId="1" fillId="5" borderId="5" xfId="1" applyFill="1" applyBorder="1"/>
    <xf numFmtId="0" fontId="3" fillId="0" borderId="20" xfId="0" applyFont="1" applyBorder="1" applyAlignment="1">
      <alignment horizontal="right" vertical="top" wrapText="1"/>
    </xf>
    <xf numFmtId="0" fontId="3" fillId="0" borderId="37" xfId="0" applyFont="1" applyBorder="1" applyAlignment="1">
      <alignment horizontal="right" vertical="top" wrapText="1"/>
    </xf>
    <xf numFmtId="0" fontId="3" fillId="0" borderId="1" xfId="0" applyFont="1" applyBorder="1" applyAlignment="1">
      <alignment horizontal="right" vertical="top" wrapText="1"/>
    </xf>
    <xf numFmtId="0" fontId="14" fillId="0" borderId="38" xfId="0" applyFont="1" applyBorder="1" applyAlignment="1">
      <alignment horizontal="center" vertical="top" wrapText="1"/>
    </xf>
    <xf numFmtId="0" fontId="0" fillId="3" borderId="0" xfId="0" applyFill="1" applyAlignment="1">
      <alignment vertical="top"/>
    </xf>
    <xf numFmtId="0" fontId="3" fillId="0" borderId="0" xfId="0" applyFont="1" applyAlignment="1">
      <alignment vertical="top"/>
    </xf>
    <xf numFmtId="9" fontId="0" fillId="0" borderId="0" xfId="3" applyFont="1" applyAlignment="1">
      <alignment vertical="top"/>
    </xf>
    <xf numFmtId="9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0" fontId="0" fillId="2" borderId="0" xfId="0" applyFill="1" applyAlignment="1">
      <alignment vertical="top"/>
    </xf>
    <xf numFmtId="0" fontId="14" fillId="0" borderId="13" xfId="0" applyFont="1" applyBorder="1" applyAlignment="1">
      <alignment horizontal="center" vertical="top"/>
    </xf>
    <xf numFmtId="168" fontId="1" fillId="4" borderId="7" xfId="1" applyFill="1" applyBorder="1" applyAlignment="1">
      <alignment vertical="top"/>
    </xf>
    <xf numFmtId="168" fontId="1" fillId="0" borderId="10" xfId="1" applyFill="1" applyBorder="1" applyAlignment="1">
      <alignment vertical="top"/>
    </xf>
    <xf numFmtId="168" fontId="1" fillId="4" borderId="2" xfId="1" applyFill="1" applyBorder="1" applyAlignment="1">
      <alignment vertical="top"/>
    </xf>
    <xf numFmtId="168" fontId="1" fillId="4" borderId="13" xfId="1" applyFill="1" applyBorder="1" applyAlignment="1">
      <alignment vertical="top"/>
    </xf>
    <xf numFmtId="167" fontId="0" fillId="4" borderId="7" xfId="0" applyNumberFormat="1" applyFill="1" applyBorder="1" applyAlignment="1">
      <alignment vertical="top"/>
    </xf>
    <xf numFmtId="167" fontId="0" fillId="0" borderId="10" xfId="0" applyNumberFormat="1" applyBorder="1" applyAlignment="1">
      <alignment vertical="top"/>
    </xf>
    <xf numFmtId="165" fontId="0" fillId="0" borderId="0" xfId="0" applyNumberFormat="1" applyBorder="1"/>
    <xf numFmtId="165" fontId="0" fillId="3" borderId="22" xfId="0" applyNumberFormat="1" applyFill="1" applyBorder="1" applyAlignment="1">
      <alignment horizontal="right"/>
    </xf>
    <xf numFmtId="0" fontId="3" fillId="0" borderId="23" xfId="0" applyFont="1" applyBorder="1" applyAlignment="1">
      <alignment horizontal="right" vertical="top" wrapText="1"/>
    </xf>
    <xf numFmtId="165" fontId="1" fillId="3" borderId="18" xfId="4" applyNumberFormat="1" applyFont="1" applyFill="1" applyBorder="1"/>
    <xf numFmtId="165" fontId="1" fillId="0" borderId="18" xfId="4" applyNumberFormat="1" applyFont="1" applyFill="1" applyBorder="1"/>
    <xf numFmtId="2" fontId="1" fillId="3" borderId="18" xfId="4" applyNumberFormat="1" applyFont="1" applyFill="1" applyBorder="1"/>
    <xf numFmtId="165" fontId="1" fillId="0" borderId="19" xfId="4" applyNumberFormat="1" applyFont="1" applyFill="1" applyBorder="1"/>
    <xf numFmtId="10" fontId="0" fillId="0" borderId="50" xfId="3" applyNumberFormat="1" applyFont="1" applyFill="1" applyBorder="1"/>
    <xf numFmtId="0" fontId="6" fillId="2" borderId="23" xfId="0" applyFont="1" applyFill="1" applyBorder="1" applyAlignment="1">
      <alignment vertical="center"/>
    </xf>
    <xf numFmtId="165" fontId="0" fillId="0" borderId="51" xfId="0" applyNumberFormat="1" applyBorder="1" applyAlignment="1">
      <alignment horizontal="right"/>
    </xf>
    <xf numFmtId="165" fontId="0" fillId="0" borderId="34" xfId="0" applyNumberFormat="1" applyBorder="1"/>
    <xf numFmtId="0" fontId="0" fillId="0" borderId="0" xfId="0" applyFill="1" applyAlignment="1">
      <alignment horizontal="right"/>
    </xf>
    <xf numFmtId="0" fontId="0" fillId="0" borderId="0" xfId="0" applyFill="1"/>
    <xf numFmtId="0" fontId="5" fillId="0" borderId="0" xfId="0" applyFont="1" applyFill="1" applyAlignment="1">
      <alignment horizontal="left"/>
    </xf>
    <xf numFmtId="2" fontId="0" fillId="0" borderId="0" xfId="0" applyNumberFormat="1" applyFill="1"/>
    <xf numFmtId="2" fontId="10" fillId="0" borderId="0" xfId="0" applyNumberFormat="1" applyFont="1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0" fontId="12" fillId="0" borderId="0" xfId="0" applyFont="1" applyFill="1" applyAlignment="1">
      <alignment horizontal="right"/>
    </xf>
    <xf numFmtId="0" fontId="12" fillId="0" borderId="0" xfId="0" applyFont="1" applyFill="1" applyAlignment="1">
      <alignment horizontal="right" wrapText="1"/>
    </xf>
    <xf numFmtId="164" fontId="0" fillId="0" borderId="0" xfId="0" applyNumberFormat="1" applyFill="1"/>
    <xf numFmtId="0" fontId="13" fillId="0" borderId="0" xfId="0" applyFont="1" applyFill="1" applyAlignment="1">
      <alignment horizontal="left" wrapText="1"/>
    </xf>
    <xf numFmtId="0" fontId="5" fillId="0" borderId="0" xfId="0" applyFont="1" applyFill="1"/>
    <xf numFmtId="0" fontId="21" fillId="0" borderId="1" xfId="0" applyFont="1" applyBorder="1" applyAlignment="1">
      <alignment horizontal="right" vertical="top" wrapText="1"/>
    </xf>
    <xf numFmtId="0" fontId="14" fillId="0" borderId="1" xfId="0" applyFont="1" applyBorder="1" applyAlignment="1">
      <alignment horizontal="center" vertical="top" wrapText="1"/>
    </xf>
  </cellXfs>
  <cellStyles count="5">
    <cellStyle name="Comma" xfId="1" builtinId="3" customBuiltin="1"/>
    <cellStyle name="Hyperlink" xfId="2" builtinId="8"/>
    <cellStyle name="Normal" xfId="0" builtinId="0" customBuiltin="1"/>
    <cellStyle name="Per cent" xfId="3" builtinId="5" customBuiltin="1"/>
    <cellStyle name="Percent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4" name="Comment 4">
          <a:extLst>
            <a:ext uri="{FF2B5EF4-FFF2-40B4-BE49-F238E27FC236}">
              <a16:creationId xmlns:a16="http://schemas.microsoft.com/office/drawing/2014/main" id="{38E54F72-74BB-0DD3-33E7-7F3238461444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5" name="Comment 3">
          <a:extLst>
            <a:ext uri="{FF2B5EF4-FFF2-40B4-BE49-F238E27FC236}">
              <a16:creationId xmlns:a16="http://schemas.microsoft.com/office/drawing/2014/main" id="{66C24DBC-9198-4A4F-8CE7-451B8C32007C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6" name="Comment 2">
          <a:extLst>
            <a:ext uri="{FF2B5EF4-FFF2-40B4-BE49-F238E27FC236}">
              <a16:creationId xmlns:a16="http://schemas.microsoft.com/office/drawing/2014/main" id="{6E553935-B1B0-A474-3CE4-A4891DFA572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7" name="Comment 1">
          <a:extLst>
            <a:ext uri="{FF2B5EF4-FFF2-40B4-BE49-F238E27FC236}">
              <a16:creationId xmlns:a16="http://schemas.microsoft.com/office/drawing/2014/main" id="{824F84F4-A62F-357F-ACAA-4D5143E63BA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8" name="Comment 2">
          <a:extLst>
            <a:ext uri="{FF2B5EF4-FFF2-40B4-BE49-F238E27FC236}">
              <a16:creationId xmlns:a16="http://schemas.microsoft.com/office/drawing/2014/main" id="{EE62EF9F-D412-BD10-4B6E-C1AE8C05B7D9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79" name="Comment 3">
          <a:extLst>
            <a:ext uri="{FF2B5EF4-FFF2-40B4-BE49-F238E27FC236}">
              <a16:creationId xmlns:a16="http://schemas.microsoft.com/office/drawing/2014/main" id="{DAF1B3AA-DA45-F1C6-053A-8E0D2EF0F55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80" name="Comment 1">
          <a:extLst>
            <a:ext uri="{FF2B5EF4-FFF2-40B4-BE49-F238E27FC236}">
              <a16:creationId xmlns:a16="http://schemas.microsoft.com/office/drawing/2014/main" id="{93B0A7D2-8FC6-4571-DF4C-DFC38C83DF0D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81" name="Comment 1">
          <a:extLst>
            <a:ext uri="{FF2B5EF4-FFF2-40B4-BE49-F238E27FC236}">
              <a16:creationId xmlns:a16="http://schemas.microsoft.com/office/drawing/2014/main" id="{98016468-EBCA-FBD1-C996-B2167CBEE0C5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082" name="Comment 2">
          <a:extLst>
            <a:ext uri="{FF2B5EF4-FFF2-40B4-BE49-F238E27FC236}">
              <a16:creationId xmlns:a16="http://schemas.microsoft.com/office/drawing/2014/main" id="{534BC2B0-7335-C470-B0AD-A48E3D539FFB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anessadd/Library/Mobile%20Documents/com~apple~CloudDocs/ARNALDA/Papers%20&amp;%20publishing/Mozambique_Cigarette_taxes/Mozambique_Cigarette_taxes%202/BMJ/TETSiM/MOZ_TETSiM%20model%20Specific_April2023_Control.xlsx" TargetMode="External"/><Relationship Id="rId1" Type="http://schemas.openxmlformats.org/officeDocument/2006/relationships/externalLinkPath" Target="/Users/vanessadd/Library/Mobile%20Documents/com~apple~CloudDocs/ARNALDA/Papers%20&amp;%20publishing/Mozambique_Cigarette_taxes/Mozambique_Cigarette_taxes%202/BMJ/TETSiM/MOZ_TETSiM%20model%20Specific_April2023_Contr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lculations"/>
      <sheetName val="Inputs"/>
      <sheetName val="Outputs"/>
      <sheetName val="Summary"/>
      <sheetName val="Affordability"/>
      <sheetName val="Health"/>
      <sheetName val="Graphs_all"/>
      <sheetName val="Presentation_graphs"/>
      <sheetName val="Comtrade"/>
      <sheetName val="Graphs_os"/>
      <sheetName val="Sheet1"/>
      <sheetName val="Sheet2"/>
      <sheetName val="Sheet3"/>
      <sheetName val="carga_fiscal"/>
      <sheetName val="Country"/>
      <sheetName val="PRICE"/>
    </sheetNames>
    <sheetDataSet>
      <sheetData sheetId="0"/>
      <sheetData sheetId="1">
        <row r="17">
          <cell r="B17">
            <v>4.2999999999999997E-2</v>
          </cell>
          <cell r="C17">
            <v>4.7E-2</v>
          </cell>
          <cell r="D17">
            <v>5.5E-2</v>
          </cell>
          <cell r="E17">
            <v>5.5E-2</v>
          </cell>
          <cell r="F17">
            <v>5.5E-2</v>
          </cell>
          <cell r="G17">
            <v>5.5E-2</v>
          </cell>
        </row>
        <row r="18">
          <cell r="B18">
            <v>3.4999999999999996E-2</v>
          </cell>
          <cell r="C18">
            <v>2.5000000000000001E-2</v>
          </cell>
          <cell r="D18">
            <v>2.5000000000000001E-2</v>
          </cell>
          <cell r="E18">
            <v>1.4999999999999999E-2</v>
          </cell>
          <cell r="F18">
            <v>0.10600000000000001</v>
          </cell>
          <cell r="G18">
            <v>9.6000000000000002E-2</v>
          </cell>
        </row>
        <row r="19">
          <cell r="B19">
            <v>0.06</v>
          </cell>
          <cell r="C19">
            <v>0.05</v>
          </cell>
          <cell r="D19">
            <v>0.05</v>
          </cell>
          <cell r="E19">
            <v>0.04</v>
          </cell>
          <cell r="F19">
            <v>0.13100000000000001</v>
          </cell>
          <cell r="G19">
            <v>0.12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file:///web/20230926125950/https:/www.imf.org/en/Countries/Moz" TargetMode="External"/><Relationship Id="rId3" Type="http://schemas.openxmlformats.org/officeDocument/2006/relationships/hyperlink" Target="https://web.archive.org/web/20220113025150/https:/apps.who.int/iris/rest/bitstreams/1390521/retrieve" TargetMode="External"/><Relationship Id="rId7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2" Type="http://schemas.openxmlformats.org/officeDocument/2006/relationships/hyperlink" Target="https://population.un.org/wpp/Download/Standard/Interpolated/" TargetMode="External"/><Relationship Id="rId1" Type="http://schemas.openxmlformats.org/officeDocument/2006/relationships/hyperlink" Target="https://population.un.org/wpp/Download/Standard/Interpolated/" TargetMode="External"/><Relationship Id="rId6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5" Type="http://schemas.openxmlformats.org/officeDocument/2006/relationships/hyperlink" Target="https://data.worldbank.org/indicator/NY.GDP.PCAP.PP.CD?locations=MZ" TargetMode="External"/><Relationship Id="rId10" Type="http://schemas.openxmlformats.org/officeDocument/2006/relationships/drawing" Target="../drawings/drawing1.xml"/><Relationship Id="rId4" Type="http://schemas.openxmlformats.org/officeDocument/2006/relationships/hyperlink" Target="https://untobaccocontrol.org/impldb/wp-content/uploads/mozambique_2018_annex-1_WHO_report_on_the_global_tobacco_epidemic_2017.pdf" TargetMode="External"/><Relationship Id="rId9" Type="http://schemas.openxmlformats.org/officeDocument/2006/relationships/hyperlink" Target="file:///web/20230926125950/https:/www.imf.org/en/Countries/Mo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96"/>
  <sheetViews>
    <sheetView topLeftCell="A93" zoomScale="120" zoomScaleNormal="120" workbookViewId="0">
      <selection activeCell="J29" sqref="J29"/>
    </sheetView>
  </sheetViews>
  <sheetFormatPr baseColWidth="10" defaultColWidth="10.33203125" defaultRowHeight="15" x14ac:dyDescent="0.2"/>
  <cols>
    <col min="1" max="1" width="69.6640625" style="1" customWidth="1"/>
    <col min="2" max="2" width="15.5" customWidth="1"/>
    <col min="3" max="3" width="14.83203125" customWidth="1"/>
    <col min="4" max="5" width="15.5" customWidth="1"/>
    <col min="6" max="6" width="27.6640625" customWidth="1"/>
    <col min="7" max="7" width="10.33203125" customWidth="1"/>
  </cols>
  <sheetData>
    <row r="1" spans="1:8" ht="21" x14ac:dyDescent="0.25">
      <c r="A1" s="6" t="s">
        <v>0</v>
      </c>
    </row>
    <row r="2" spans="1:8" ht="16.5" customHeight="1" x14ac:dyDescent="0.25">
      <c r="A2" s="6"/>
    </row>
    <row r="3" spans="1:8" x14ac:dyDescent="0.2">
      <c r="A3" s="7" t="s">
        <v>87</v>
      </c>
      <c r="B3" s="8" t="s">
        <v>1</v>
      </c>
    </row>
    <row r="4" spans="1:8" ht="27" customHeight="1" x14ac:dyDescent="0.2">
      <c r="A4" s="9" t="s">
        <v>2</v>
      </c>
      <c r="B4" s="10" t="s">
        <v>3</v>
      </c>
      <c r="C4" s="11" t="s">
        <v>4</v>
      </c>
    </row>
    <row r="5" spans="1:8" s="15" customFormat="1" ht="29" customHeight="1" x14ac:dyDescent="0.2">
      <c r="A5" s="12" t="s">
        <v>5</v>
      </c>
      <c r="B5" s="13">
        <f>(2.045*(1+0.05)*(1000/20))</f>
        <v>107.36250000000001</v>
      </c>
      <c r="C5" s="14" t="s">
        <v>6</v>
      </c>
    </row>
    <row r="6" spans="1:8" s="15" customFormat="1" ht="29" customHeight="1" x14ac:dyDescent="0.2">
      <c r="A6" s="12" t="s">
        <v>7</v>
      </c>
      <c r="B6" s="16">
        <v>31.616078000000002</v>
      </c>
      <c r="C6" s="17" t="s">
        <v>8</v>
      </c>
    </row>
    <row r="7" spans="1:8" s="15" customFormat="1" ht="29" customHeight="1" x14ac:dyDescent="0.2">
      <c r="A7" s="12" t="s">
        <v>9</v>
      </c>
      <c r="B7" s="18">
        <v>17.404346</v>
      </c>
      <c r="C7" s="17" t="s">
        <v>8</v>
      </c>
    </row>
    <row r="8" spans="1:8" s="15" customFormat="1" ht="29" customHeight="1" x14ac:dyDescent="0.2">
      <c r="A8" s="12" t="s">
        <v>10</v>
      </c>
      <c r="B8" s="19">
        <f>B7/B6</f>
        <v>0.5504903549390282</v>
      </c>
      <c r="C8" s="20"/>
    </row>
    <row r="9" spans="1:8" s="15" customFormat="1" ht="29" customHeight="1" x14ac:dyDescent="0.2">
      <c r="A9" s="12" t="s">
        <v>11</v>
      </c>
      <c r="B9" s="19">
        <v>7.3999999999999996E-2</v>
      </c>
      <c r="C9" s="21" t="s">
        <v>12</v>
      </c>
    </row>
    <row r="10" spans="1:8" s="15" customFormat="1" ht="29" customHeight="1" x14ac:dyDescent="0.2">
      <c r="A10" s="12" t="s">
        <v>13</v>
      </c>
      <c r="B10" s="22">
        <v>9.8000000000000004E-2</v>
      </c>
      <c r="C10" s="23" t="s">
        <v>14</v>
      </c>
      <c r="D10" s="15" t="s">
        <v>15</v>
      </c>
      <c r="E10" s="15" t="s">
        <v>16</v>
      </c>
    </row>
    <row r="11" spans="1:8" s="15" customFormat="1" ht="29" customHeight="1" x14ac:dyDescent="0.2">
      <c r="A11" s="12" t="s">
        <v>17</v>
      </c>
      <c r="B11" s="22">
        <v>0.14899999999999999</v>
      </c>
      <c r="C11" s="14" t="s">
        <v>18</v>
      </c>
      <c r="D11" s="24" t="s">
        <v>19</v>
      </c>
    </row>
    <row r="12" spans="1:8" s="15" customFormat="1" ht="29" customHeight="1" x14ac:dyDescent="0.2">
      <c r="A12" s="12" t="s">
        <v>20</v>
      </c>
      <c r="B12" s="25">
        <v>35455.39</v>
      </c>
      <c r="C12" s="26" t="s">
        <v>21</v>
      </c>
    </row>
    <row r="13" spans="1:8" s="15" customFormat="1" ht="29" customHeight="1" x14ac:dyDescent="0.2">
      <c r="A13" s="12" t="s">
        <v>22</v>
      </c>
      <c r="B13" s="27">
        <v>0.5</v>
      </c>
      <c r="C13" s="21" t="s">
        <v>96</v>
      </c>
      <c r="D13" s="15" t="s">
        <v>97</v>
      </c>
    </row>
    <row r="14" spans="1:8" s="15" customFormat="1" ht="29" customHeight="1" x14ac:dyDescent="0.2">
      <c r="A14" s="12" t="s">
        <v>23</v>
      </c>
      <c r="B14" s="27">
        <v>0.25</v>
      </c>
      <c r="C14" s="21" t="s">
        <v>96</v>
      </c>
      <c r="D14" s="15" t="s">
        <v>97</v>
      </c>
    </row>
    <row r="16" spans="1:8" s="2" customFormat="1" ht="26.25" customHeight="1" x14ac:dyDescent="0.2">
      <c r="A16" s="9" t="s">
        <v>24</v>
      </c>
      <c r="B16" s="427">
        <v>2023</v>
      </c>
      <c r="C16" s="162">
        <v>2024</v>
      </c>
      <c r="D16" s="162">
        <v>2025</v>
      </c>
      <c r="E16" s="161">
        <v>2026</v>
      </c>
      <c r="F16" s="162">
        <v>2027</v>
      </c>
      <c r="G16" s="161">
        <v>2028</v>
      </c>
      <c r="H16"/>
    </row>
    <row r="17" spans="1:14" ht="16" x14ac:dyDescent="0.2">
      <c r="A17" s="160" t="s">
        <v>25</v>
      </c>
      <c r="B17" s="246">
        <f>[1]Inputs!B17</f>
        <v>4.2999999999999997E-2</v>
      </c>
      <c r="C17" s="426">
        <f>[1]Inputs!C17</f>
        <v>4.7E-2</v>
      </c>
      <c r="D17" s="246">
        <f>[1]Inputs!D17</f>
        <v>5.5E-2</v>
      </c>
      <c r="E17" s="246">
        <f>[1]Inputs!E17</f>
        <v>5.5E-2</v>
      </c>
      <c r="F17" s="246">
        <f>[1]Inputs!F17</f>
        <v>5.5E-2</v>
      </c>
      <c r="G17" s="246">
        <f>[1]Inputs!G17</f>
        <v>5.5E-2</v>
      </c>
      <c r="H17" s="21" t="s">
        <v>86</v>
      </c>
    </row>
    <row r="18" spans="1:14" ht="16" x14ac:dyDescent="0.2">
      <c r="A18" s="160" t="s">
        <v>106</v>
      </c>
      <c r="B18" s="246">
        <f>[1]Inputs!B18</f>
        <v>3.4999999999999996E-2</v>
      </c>
      <c r="C18" s="426">
        <f>[1]Inputs!C18</f>
        <v>2.5000000000000001E-2</v>
      </c>
      <c r="D18" s="246">
        <f>[1]Inputs!D18</f>
        <v>2.5000000000000001E-2</v>
      </c>
      <c r="E18" s="246">
        <f>[1]Inputs!E18</f>
        <v>1.4999999999999999E-2</v>
      </c>
      <c r="F18" s="246">
        <f>[1]Inputs!F18</f>
        <v>0.10600000000000001</v>
      </c>
      <c r="G18" s="246">
        <f>[1]Inputs!G18</f>
        <v>9.6000000000000002E-2</v>
      </c>
      <c r="H18" s="21"/>
    </row>
    <row r="19" spans="1:14" ht="16" x14ac:dyDescent="0.2">
      <c r="A19" s="160" t="s">
        <v>107</v>
      </c>
      <c r="B19" s="246">
        <f>[1]Inputs!B19</f>
        <v>0.06</v>
      </c>
      <c r="C19" s="426">
        <f>[1]Inputs!C19</f>
        <v>0.05</v>
      </c>
      <c r="D19" s="246">
        <f>[1]Inputs!D19</f>
        <v>0.05</v>
      </c>
      <c r="E19" s="246">
        <f>[1]Inputs!E19</f>
        <v>0.04</v>
      </c>
      <c r="F19" s="246">
        <f>[1]Inputs!F19</f>
        <v>0.13100000000000001</v>
      </c>
      <c r="G19" s="246">
        <f>[1]Inputs!G19</f>
        <v>0.121</v>
      </c>
      <c r="H19" s="21" t="s">
        <v>86</v>
      </c>
    </row>
    <row r="20" spans="1:14" ht="16" x14ac:dyDescent="0.2">
      <c r="A20" s="160" t="s">
        <v>26</v>
      </c>
      <c r="B20" s="428">
        <v>2.5000000000000001E-2</v>
      </c>
      <c r="C20" s="238">
        <v>2.5000000000000001E-2</v>
      </c>
      <c r="D20" s="228">
        <v>2.5000000000000001E-2</v>
      </c>
      <c r="E20" s="228">
        <v>2.5000000000000001E-2</v>
      </c>
      <c r="F20" s="228">
        <v>2.5000000000000001E-2</v>
      </c>
      <c r="G20" s="228">
        <v>2.5000000000000001E-2</v>
      </c>
      <c r="H20" s="21" t="s">
        <v>86</v>
      </c>
    </row>
    <row r="21" spans="1:14" ht="16" x14ac:dyDescent="0.2">
      <c r="A21" s="160" t="s">
        <v>27</v>
      </c>
      <c r="B21" s="178">
        <v>1</v>
      </c>
      <c r="C21" s="239">
        <f>+(1+C17)</f>
        <v>1.0469999999999999</v>
      </c>
      <c r="D21" s="229">
        <f>+C21*(1+D17)</f>
        <v>1.1045849999999999</v>
      </c>
      <c r="E21" s="229">
        <f>+D21*(1+E17)</f>
        <v>1.1653371749999999</v>
      </c>
      <c r="F21" s="229">
        <f>+E21*(1+F17)</f>
        <v>1.2294307196249998</v>
      </c>
      <c r="G21" s="229">
        <f>+F21*(1+G17)</f>
        <v>1.2970494092043747</v>
      </c>
      <c r="H21" s="30"/>
    </row>
    <row r="22" spans="1:14" x14ac:dyDescent="0.2">
      <c r="A22" s="237" t="s">
        <v>28</v>
      </c>
      <c r="B22" s="429">
        <f t="shared" ref="B22:G22" si="0">SUM(B17:B18)</f>
        <v>7.7999999999999986E-2</v>
      </c>
      <c r="C22" s="240">
        <f t="shared" si="0"/>
        <v>7.2000000000000008E-2</v>
      </c>
      <c r="D22" s="230">
        <f t="shared" si="0"/>
        <v>0.08</v>
      </c>
      <c r="E22" s="230">
        <f t="shared" si="0"/>
        <v>7.0000000000000007E-2</v>
      </c>
      <c r="F22" s="230">
        <f t="shared" si="0"/>
        <v>0.161</v>
      </c>
      <c r="G22" s="230">
        <f t="shared" si="0"/>
        <v>0.151</v>
      </c>
    </row>
    <row r="23" spans="1:14" x14ac:dyDescent="0.2">
      <c r="A23" s="32"/>
      <c r="C23" s="241"/>
      <c r="D23" s="241"/>
      <c r="E23" s="241"/>
      <c r="F23" s="241"/>
      <c r="G23" s="241"/>
    </row>
    <row r="24" spans="1:14" ht="16" x14ac:dyDescent="0.2">
      <c r="A24" s="34" t="s">
        <v>128</v>
      </c>
      <c r="B24" s="35" t="s">
        <v>47</v>
      </c>
      <c r="C24" s="35" t="s">
        <v>29</v>
      </c>
      <c r="D24" s="35" t="s">
        <v>30</v>
      </c>
      <c r="E24" s="35" t="s">
        <v>31</v>
      </c>
      <c r="F24" s="430"/>
      <c r="G24" s="431"/>
      <c r="H24" s="431"/>
      <c r="I24" s="431"/>
      <c r="J24" s="431"/>
      <c r="K24" s="431"/>
      <c r="L24" s="431"/>
      <c r="M24" s="431"/>
      <c r="N24" s="431"/>
    </row>
    <row r="25" spans="1:14" x14ac:dyDescent="0.2">
      <c r="A25" s="31" t="s">
        <v>32</v>
      </c>
      <c r="B25" s="29">
        <v>0.02</v>
      </c>
      <c r="C25" s="29">
        <v>0.51</v>
      </c>
      <c r="D25" s="29">
        <v>0.42</v>
      </c>
      <c r="E25" s="36">
        <v>0.05</v>
      </c>
      <c r="F25" s="432"/>
      <c r="G25" s="431"/>
      <c r="H25" s="431"/>
      <c r="I25" s="431"/>
      <c r="J25" s="431"/>
      <c r="K25" s="431"/>
      <c r="L25" s="431"/>
      <c r="M25" s="431"/>
      <c r="N25" s="431"/>
    </row>
    <row r="26" spans="1:14" x14ac:dyDescent="0.2">
      <c r="A26" s="163" t="s">
        <v>33</v>
      </c>
      <c r="B26" s="164">
        <v>85.998999999999995</v>
      </c>
      <c r="C26" s="164">
        <v>42.28</v>
      </c>
      <c r="D26" s="164">
        <v>22.26</v>
      </c>
      <c r="E26" s="164">
        <v>16</v>
      </c>
      <c r="F26" s="430"/>
      <c r="G26" s="431"/>
      <c r="H26" s="431"/>
      <c r="I26" s="431"/>
      <c r="J26" s="433"/>
      <c r="K26" s="433"/>
      <c r="L26" s="433"/>
      <c r="M26" s="433"/>
      <c r="N26" s="431"/>
    </row>
    <row r="27" spans="1:14" x14ac:dyDescent="0.2">
      <c r="A27" s="165" t="s">
        <v>34</v>
      </c>
      <c r="B27" s="166">
        <v>155</v>
      </c>
      <c r="C27" s="166">
        <v>68</v>
      </c>
      <c r="D27" s="166">
        <v>40</v>
      </c>
      <c r="E27" s="166">
        <v>20</v>
      </c>
      <c r="F27" s="434"/>
      <c r="G27" s="431"/>
      <c r="H27" s="431"/>
      <c r="I27" s="435"/>
      <c r="J27" s="435"/>
      <c r="K27" s="431"/>
      <c r="L27" s="431"/>
      <c r="M27" s="431"/>
      <c r="N27" s="431"/>
    </row>
    <row r="28" spans="1:14" x14ac:dyDescent="0.2">
      <c r="A28" s="37" t="s">
        <v>35</v>
      </c>
      <c r="B28" s="38">
        <v>0.25</v>
      </c>
      <c r="C28" s="38">
        <v>0</v>
      </c>
      <c r="D28" s="38">
        <v>0</v>
      </c>
      <c r="E28" s="39">
        <v>0</v>
      </c>
      <c r="F28" s="430"/>
      <c r="G28" s="431"/>
      <c r="H28" s="431"/>
      <c r="I28" s="40"/>
      <c r="J28" s="431"/>
      <c r="K28" s="431"/>
      <c r="L28" s="431"/>
      <c r="M28" s="431"/>
      <c r="N28" s="431"/>
    </row>
    <row r="29" spans="1:14" x14ac:dyDescent="0.2">
      <c r="A29" s="163" t="s">
        <v>89</v>
      </c>
      <c r="B29" s="164">
        <f>B28*B26</f>
        <v>21.499749999999999</v>
      </c>
      <c r="C29" s="164">
        <v>0</v>
      </c>
      <c r="D29" s="164">
        <v>0</v>
      </c>
      <c r="E29" s="171">
        <v>0</v>
      </c>
      <c r="F29" s="430"/>
      <c r="G29" s="431"/>
      <c r="H29" s="431"/>
      <c r="I29" s="40"/>
      <c r="J29" s="431"/>
      <c r="K29" s="431"/>
      <c r="L29" s="431"/>
      <c r="M29" s="431"/>
      <c r="N29" s="431"/>
    </row>
    <row r="30" spans="1:14" x14ac:dyDescent="0.2">
      <c r="A30" s="31" t="s">
        <v>36</v>
      </c>
      <c r="B30" s="29">
        <v>0</v>
      </c>
      <c r="C30" s="29">
        <v>0</v>
      </c>
      <c r="D30" s="29">
        <v>0</v>
      </c>
      <c r="E30" s="41">
        <v>0</v>
      </c>
      <c r="F30" s="430"/>
      <c r="G30" s="431"/>
      <c r="H30" s="431"/>
      <c r="I30" s="40"/>
      <c r="J30" s="436"/>
      <c r="K30" s="431"/>
      <c r="L30" s="431"/>
      <c r="M30" s="431"/>
      <c r="N30" s="431"/>
    </row>
    <row r="31" spans="1:14" ht="16" x14ac:dyDescent="0.2">
      <c r="A31" s="42" t="s">
        <v>37</v>
      </c>
      <c r="B31" s="43">
        <v>0</v>
      </c>
      <c r="C31" s="43">
        <v>0</v>
      </c>
      <c r="D31" s="43">
        <v>0</v>
      </c>
      <c r="E31" s="39">
        <v>0</v>
      </c>
      <c r="F31" s="437"/>
      <c r="G31" s="431"/>
      <c r="H31" s="431"/>
      <c r="I31" s="40"/>
      <c r="J31" s="431"/>
      <c r="K31" s="431"/>
      <c r="L31" s="431"/>
      <c r="M31" s="431"/>
      <c r="N31" s="431"/>
    </row>
    <row r="32" spans="1:14" ht="16" x14ac:dyDescent="0.2">
      <c r="A32" s="167" t="s">
        <v>38</v>
      </c>
      <c r="B32" s="169">
        <f>B26*B31</f>
        <v>0</v>
      </c>
      <c r="C32" s="169">
        <f>C26*C31</f>
        <v>0</v>
      </c>
      <c r="D32" s="169">
        <f>D26*D31</f>
        <v>0</v>
      </c>
      <c r="E32" s="170">
        <f>E26*E31</f>
        <v>0</v>
      </c>
      <c r="F32" s="437"/>
      <c r="G32" s="431"/>
      <c r="H32" s="431"/>
      <c r="I32" s="40"/>
      <c r="J32" s="431"/>
      <c r="K32" s="431"/>
      <c r="L32" s="431"/>
      <c r="M32" s="431"/>
      <c r="N32" s="431"/>
    </row>
    <row r="33" spans="1:14" ht="15" customHeight="1" x14ac:dyDescent="0.2">
      <c r="A33" s="167" t="s">
        <v>39</v>
      </c>
      <c r="B33" s="164">
        <f>(500/1000)*20</f>
        <v>10</v>
      </c>
      <c r="C33" s="164">
        <f>(500/1000)*20</f>
        <v>10</v>
      </c>
      <c r="D33" s="164">
        <f>(500/1000)*20</f>
        <v>10</v>
      </c>
      <c r="E33" s="164">
        <v>0</v>
      </c>
      <c r="F33" s="438"/>
      <c r="G33" s="431"/>
      <c r="H33" s="431"/>
      <c r="I33" s="431"/>
      <c r="J33" s="439"/>
      <c r="K33" s="431"/>
      <c r="L33" s="431"/>
      <c r="M33" s="431"/>
      <c r="N33" s="431"/>
    </row>
    <row r="34" spans="1:14" ht="15" customHeight="1" x14ac:dyDescent="0.2">
      <c r="A34" s="28" t="s">
        <v>40</v>
      </c>
      <c r="B34" s="29">
        <v>0.16</v>
      </c>
      <c r="C34" s="29">
        <v>0.16</v>
      </c>
      <c r="D34" s="29">
        <v>0.16</v>
      </c>
      <c r="E34" s="41">
        <v>0</v>
      </c>
      <c r="F34" s="437"/>
      <c r="G34" s="431"/>
      <c r="H34" s="431"/>
      <c r="I34" s="431"/>
      <c r="J34" s="431"/>
      <c r="K34" s="431"/>
      <c r="L34" s="431"/>
      <c r="M34" s="431"/>
      <c r="N34" s="431"/>
    </row>
    <row r="35" spans="1:14" ht="15" customHeight="1" x14ac:dyDescent="0.2">
      <c r="A35" s="168" t="s">
        <v>88</v>
      </c>
      <c r="B35" s="242">
        <f>B34*(B26+B29+B33+B38)</f>
        <v>21.379770000000001</v>
      </c>
      <c r="C35" s="242">
        <f>C34*(C26+C33+C37)</f>
        <v>9.3795199999999994</v>
      </c>
      <c r="D35" s="242">
        <f>D34*(D26+D33+D37)</f>
        <v>5.5177600000000009</v>
      </c>
      <c r="E35" s="243">
        <v>0</v>
      </c>
      <c r="F35" s="437"/>
      <c r="G35" s="431"/>
      <c r="H35" s="431"/>
      <c r="I35" s="431"/>
      <c r="J35" s="431"/>
      <c r="K35" s="431"/>
      <c r="L35" s="431"/>
      <c r="M35" s="431"/>
      <c r="N35" s="431"/>
    </row>
    <row r="36" spans="1:14" ht="15" customHeight="1" x14ac:dyDescent="0.2">
      <c r="A36" s="37" t="s">
        <v>41</v>
      </c>
      <c r="B36" s="38">
        <v>0.15</v>
      </c>
      <c r="C36" s="38">
        <v>0.15</v>
      </c>
      <c r="D36" s="38">
        <v>0.1</v>
      </c>
      <c r="E36" s="39">
        <v>0.25</v>
      </c>
      <c r="F36" s="437"/>
      <c r="G36" s="431"/>
      <c r="H36" s="431"/>
      <c r="I36" s="431"/>
      <c r="J36" s="431"/>
      <c r="K36" s="431"/>
      <c r="L36" s="431"/>
      <c r="M36" s="431"/>
      <c r="N36" s="431"/>
    </row>
    <row r="37" spans="1:14" ht="15" customHeight="1" x14ac:dyDescent="0.2">
      <c r="A37" s="163" t="s">
        <v>90</v>
      </c>
      <c r="B37" s="164">
        <v>0</v>
      </c>
      <c r="C37" s="164">
        <f>C36*C26</f>
        <v>6.3419999999999996</v>
      </c>
      <c r="D37" s="164">
        <f>D36*D26</f>
        <v>2.2260000000000004</v>
      </c>
      <c r="E37" s="164">
        <f t="shared" ref="E37" si="1">E36*E26</f>
        <v>4</v>
      </c>
      <c r="F37" s="437"/>
      <c r="G37" s="431"/>
      <c r="H37" s="431"/>
      <c r="I37" s="431"/>
      <c r="J37" s="431"/>
      <c r="K37" s="431"/>
      <c r="L37" s="431"/>
      <c r="M37" s="431"/>
      <c r="N37" s="431"/>
    </row>
    <row r="38" spans="1:14" ht="15" customHeight="1" x14ac:dyDescent="0.2">
      <c r="A38" s="163" t="s">
        <v>91</v>
      </c>
      <c r="B38" s="164">
        <f>B36*(B26+B29)</f>
        <v>16.124812500000001</v>
      </c>
      <c r="C38" s="164">
        <v>0</v>
      </c>
      <c r="D38" s="164">
        <v>0</v>
      </c>
      <c r="E38" s="164">
        <v>0</v>
      </c>
      <c r="F38" s="437"/>
      <c r="G38" s="431"/>
      <c r="H38" s="431"/>
      <c r="I38" s="431"/>
      <c r="J38" s="431"/>
      <c r="K38" s="431"/>
      <c r="L38" s="431"/>
      <c r="M38" s="431"/>
      <c r="N38" s="431"/>
    </row>
    <row r="39" spans="1:14" x14ac:dyDescent="0.2">
      <c r="A39" s="31" t="s">
        <v>42</v>
      </c>
      <c r="B39" s="45">
        <v>0.3</v>
      </c>
      <c r="C39" s="45">
        <v>0.4</v>
      </c>
      <c r="D39" s="45">
        <v>0.5</v>
      </c>
      <c r="E39" s="45">
        <v>-0.5</v>
      </c>
      <c r="F39" s="440"/>
      <c r="G39" s="431"/>
      <c r="H39" s="431"/>
      <c r="I39" s="431"/>
      <c r="J39" s="431"/>
      <c r="K39" s="431"/>
      <c r="L39" s="431"/>
      <c r="M39" s="431"/>
      <c r="N39" s="431"/>
    </row>
    <row r="40" spans="1:14" x14ac:dyDescent="0.2">
      <c r="A40" s="31" t="s">
        <v>43</v>
      </c>
      <c r="B40" s="45">
        <v>-0.5</v>
      </c>
      <c r="C40" s="45">
        <v>-0.6</v>
      </c>
      <c r="D40" s="44">
        <v>-0.7</v>
      </c>
      <c r="E40" s="44">
        <v>-0.7</v>
      </c>
      <c r="F40" s="440"/>
      <c r="G40" s="431"/>
      <c r="H40" s="431"/>
      <c r="I40" s="431"/>
      <c r="J40" s="431"/>
      <c r="K40" s="431"/>
      <c r="L40" s="431"/>
      <c r="M40" s="431"/>
      <c r="N40" s="431"/>
    </row>
    <row r="41" spans="1:14" ht="26.25" customHeight="1" x14ac:dyDescent="0.2">
      <c r="A41" s="394" t="s">
        <v>44</v>
      </c>
      <c r="B41" s="395"/>
      <c r="C41" s="396">
        <v>0.05</v>
      </c>
      <c r="D41" s="396">
        <v>0.1</v>
      </c>
      <c r="E41" s="396">
        <v>0.1</v>
      </c>
      <c r="F41" s="440"/>
      <c r="G41" s="431"/>
      <c r="H41" s="431"/>
      <c r="I41" s="431"/>
      <c r="J41" s="431"/>
      <c r="K41" s="431"/>
      <c r="L41" s="431"/>
      <c r="M41" s="431"/>
      <c r="N41" s="431"/>
    </row>
    <row r="42" spans="1:14" x14ac:dyDescent="0.2">
      <c r="A42" s="31"/>
      <c r="B42" s="46"/>
      <c r="C42" s="47"/>
      <c r="D42" s="48"/>
      <c r="E42" s="48"/>
      <c r="F42" s="441"/>
      <c r="G42" s="431"/>
      <c r="H42" s="431"/>
      <c r="I42" s="431"/>
      <c r="J42" s="431"/>
      <c r="K42" s="431"/>
      <c r="L42" s="431"/>
      <c r="M42" s="431"/>
      <c r="N42" s="431"/>
    </row>
    <row r="43" spans="1:14" x14ac:dyDescent="0.2">
      <c r="F43" s="431"/>
      <c r="G43" s="431"/>
      <c r="H43" s="431"/>
      <c r="I43" s="431"/>
      <c r="J43" s="431"/>
      <c r="K43" s="431"/>
      <c r="L43" s="431"/>
      <c r="M43" s="431"/>
      <c r="N43" s="431"/>
    </row>
    <row r="44" spans="1:14" ht="16" x14ac:dyDescent="0.2">
      <c r="A44" s="49" t="s">
        <v>100</v>
      </c>
      <c r="B44" s="179" t="s">
        <v>47</v>
      </c>
      <c r="C44" s="35" t="s">
        <v>29</v>
      </c>
      <c r="D44" s="216" t="s">
        <v>30</v>
      </c>
      <c r="E44" s="172" t="s">
        <v>31</v>
      </c>
      <c r="F44" s="431"/>
      <c r="G44" s="431"/>
      <c r="H44" s="431"/>
      <c r="I44" s="431"/>
      <c r="J44" s="431"/>
      <c r="K44" s="431"/>
      <c r="L44" s="431"/>
      <c r="M44" s="431"/>
      <c r="N44" s="431"/>
    </row>
    <row r="45" spans="1:14" x14ac:dyDescent="0.2">
      <c r="A45" s="223" t="s">
        <v>101</v>
      </c>
      <c r="B45" s="180">
        <f>$C17</f>
        <v>4.7E-2</v>
      </c>
      <c r="C45" s="180">
        <f>$C17</f>
        <v>4.7E-2</v>
      </c>
      <c r="D45" s="180">
        <f>$C17</f>
        <v>4.7E-2</v>
      </c>
      <c r="E45" s="180">
        <f>$C17</f>
        <v>4.7E-2</v>
      </c>
      <c r="F45" s="431"/>
      <c r="G45" s="431"/>
      <c r="H45" s="431"/>
      <c r="I45" s="431"/>
      <c r="J45" s="431"/>
      <c r="K45" s="431"/>
      <c r="L45" s="431"/>
      <c r="M45" s="431"/>
      <c r="N45" s="431"/>
    </row>
    <row r="46" spans="1:14" x14ac:dyDescent="0.2">
      <c r="A46" s="224" t="s">
        <v>35</v>
      </c>
      <c r="B46" s="181">
        <v>0.25</v>
      </c>
      <c r="C46" s="52">
        <v>0</v>
      </c>
      <c r="D46" s="203">
        <v>0</v>
      </c>
      <c r="E46" s="208">
        <v>0</v>
      </c>
      <c r="F46" s="431"/>
      <c r="G46" s="431"/>
      <c r="H46" s="431"/>
      <c r="I46" s="431"/>
      <c r="J46" s="431"/>
      <c r="K46" s="431"/>
      <c r="L46" s="431"/>
      <c r="M46" s="431"/>
      <c r="N46" s="431"/>
    </row>
    <row r="47" spans="1:14" x14ac:dyDescent="0.2">
      <c r="A47" s="225" t="s">
        <v>36</v>
      </c>
      <c r="B47" s="182">
        <v>0</v>
      </c>
      <c r="C47" s="3">
        <v>0</v>
      </c>
      <c r="D47" s="182">
        <v>0</v>
      </c>
      <c r="E47" s="209">
        <v>0</v>
      </c>
    </row>
    <row r="48" spans="1:14" ht="16" x14ac:dyDescent="0.2">
      <c r="A48" s="55" t="s">
        <v>37</v>
      </c>
      <c r="B48" s="181">
        <v>0</v>
      </c>
      <c r="C48" s="62">
        <v>0</v>
      </c>
      <c r="D48" s="181">
        <v>0</v>
      </c>
      <c r="E48" s="215">
        <v>0</v>
      </c>
    </row>
    <row r="49" spans="1:6" ht="16" x14ac:dyDescent="0.2">
      <c r="A49" s="55" t="s">
        <v>39</v>
      </c>
      <c r="B49" s="183">
        <f>B33*(1+30%+$C22)</f>
        <v>13.72</v>
      </c>
      <c r="C49" s="157">
        <f>C33*(1+30%+$C22)</f>
        <v>13.72</v>
      </c>
      <c r="D49" s="183">
        <f>D33*(1+30%+$C22)</f>
        <v>13.72</v>
      </c>
      <c r="E49" s="215">
        <v>0</v>
      </c>
      <c r="F49" s="33"/>
    </row>
    <row r="50" spans="1:6" ht="16" x14ac:dyDescent="0.2">
      <c r="A50" s="226" t="s">
        <v>40</v>
      </c>
      <c r="B50" s="182">
        <v>0.16</v>
      </c>
      <c r="C50" s="182">
        <v>0.16</v>
      </c>
      <c r="D50" s="182">
        <v>0.16</v>
      </c>
      <c r="E50" s="209">
        <v>0</v>
      </c>
    </row>
    <row r="51" spans="1:6" x14ac:dyDescent="0.2">
      <c r="A51" s="188" t="s">
        <v>130</v>
      </c>
      <c r="B51" s="189">
        <f>$C17</f>
        <v>4.7E-2</v>
      </c>
      <c r="C51" s="189">
        <f>$C17</f>
        <v>4.7E-2</v>
      </c>
      <c r="D51" s="189">
        <f>$C17</f>
        <v>4.7E-2</v>
      </c>
      <c r="E51" s="189">
        <f>$C17</f>
        <v>4.7E-2</v>
      </c>
    </row>
    <row r="52" spans="1:6" x14ac:dyDescent="0.2">
      <c r="A52" s="188" t="s">
        <v>99</v>
      </c>
      <c r="B52" s="184">
        <v>0.5</v>
      </c>
      <c r="C52" s="211">
        <v>0.3</v>
      </c>
      <c r="D52" s="184">
        <v>0</v>
      </c>
      <c r="E52" s="212">
        <v>0</v>
      </c>
    </row>
    <row r="55" spans="1:6" ht="16" x14ac:dyDescent="0.2">
      <c r="A55" s="57" t="s">
        <v>102</v>
      </c>
      <c r="B55" s="59" t="s">
        <v>47</v>
      </c>
      <c r="C55" s="190" t="s">
        <v>29</v>
      </c>
      <c r="D55" s="60" t="s">
        <v>30</v>
      </c>
      <c r="E55" s="421" t="s">
        <v>31</v>
      </c>
    </row>
    <row r="56" spans="1:6" x14ac:dyDescent="0.2">
      <c r="A56" s="223" t="s">
        <v>101</v>
      </c>
      <c r="B56" s="214">
        <f>$D17</f>
        <v>5.5E-2</v>
      </c>
      <c r="C56" s="214">
        <f>$D17</f>
        <v>5.5E-2</v>
      </c>
      <c r="D56" s="214">
        <f>$D17</f>
        <v>5.5E-2</v>
      </c>
      <c r="E56" s="180">
        <f>$D17</f>
        <v>5.5E-2</v>
      </c>
    </row>
    <row r="57" spans="1:6" x14ac:dyDescent="0.2">
      <c r="A57" s="224" t="s">
        <v>35</v>
      </c>
      <c r="B57" s="50">
        <v>0.25</v>
      </c>
      <c r="C57" s="203">
        <v>0</v>
      </c>
      <c r="D57" s="52">
        <v>0</v>
      </c>
      <c r="E57" s="422">
        <v>0</v>
      </c>
    </row>
    <row r="58" spans="1:6" x14ac:dyDescent="0.2">
      <c r="A58" s="225" t="s">
        <v>36</v>
      </c>
      <c r="B58" s="53">
        <v>0</v>
      </c>
      <c r="C58" s="182">
        <v>0</v>
      </c>
      <c r="D58" s="3">
        <v>0</v>
      </c>
      <c r="E58" s="423">
        <v>0</v>
      </c>
    </row>
    <row r="59" spans="1:6" ht="16" x14ac:dyDescent="0.2">
      <c r="A59" s="55" t="s">
        <v>37</v>
      </c>
      <c r="B59" s="50">
        <v>0</v>
      </c>
      <c r="C59" s="181">
        <v>0</v>
      </c>
      <c r="D59" s="62">
        <v>0</v>
      </c>
      <c r="E59" s="422">
        <v>0</v>
      </c>
    </row>
    <row r="60" spans="1:6" ht="16" x14ac:dyDescent="0.2">
      <c r="A60" s="55" t="s">
        <v>39</v>
      </c>
      <c r="B60" s="56">
        <f>B49*(1+30%+$D22)</f>
        <v>18.933600000000002</v>
      </c>
      <c r="C60" s="183">
        <f>C49*(1+30%+$D22)</f>
        <v>18.933600000000002</v>
      </c>
      <c r="D60" s="157">
        <f>D49*(1+30%+$D22)</f>
        <v>18.933600000000002</v>
      </c>
      <c r="E60" s="422">
        <v>0</v>
      </c>
      <c r="F60" s="33"/>
    </row>
    <row r="61" spans="1:6" ht="16" x14ac:dyDescent="0.2">
      <c r="A61" s="226" t="s">
        <v>40</v>
      </c>
      <c r="B61" s="53">
        <v>0.16</v>
      </c>
      <c r="C61" s="53">
        <v>0.16</v>
      </c>
      <c r="D61" s="53">
        <v>0.16</v>
      </c>
      <c r="E61" s="423">
        <v>0</v>
      </c>
    </row>
    <row r="62" spans="1:6" x14ac:dyDescent="0.2">
      <c r="A62" s="188" t="s">
        <v>130</v>
      </c>
      <c r="B62" s="187">
        <f>$D17</f>
        <v>5.5E-2</v>
      </c>
      <c r="C62" s="187">
        <f>$D17</f>
        <v>5.5E-2</v>
      </c>
      <c r="D62" s="187">
        <f>$D17</f>
        <v>5.5E-2</v>
      </c>
      <c r="E62" s="189">
        <f>$D17</f>
        <v>5.5E-2</v>
      </c>
    </row>
    <row r="63" spans="1:6" x14ac:dyDescent="0.2">
      <c r="A63" s="188" t="s">
        <v>99</v>
      </c>
      <c r="B63" s="184">
        <v>0.5</v>
      </c>
      <c r="C63" s="211">
        <v>0.3</v>
      </c>
      <c r="D63" s="420">
        <v>0</v>
      </c>
      <c r="E63" s="184">
        <v>0</v>
      </c>
    </row>
    <row r="66" spans="1:6" ht="16" x14ac:dyDescent="0.2">
      <c r="A66" s="57" t="s">
        <v>103</v>
      </c>
      <c r="B66" s="59" t="s">
        <v>47</v>
      </c>
      <c r="C66" s="190" t="s">
        <v>29</v>
      </c>
      <c r="D66" s="60" t="s">
        <v>30</v>
      </c>
      <c r="E66" s="421" t="s">
        <v>31</v>
      </c>
    </row>
    <row r="67" spans="1:6" x14ac:dyDescent="0.2">
      <c r="A67" s="223" t="s">
        <v>101</v>
      </c>
      <c r="B67" s="214">
        <f>$E17</f>
        <v>5.5E-2</v>
      </c>
      <c r="C67" s="214">
        <f>$E17</f>
        <v>5.5E-2</v>
      </c>
      <c r="D67" s="214">
        <f>$E17</f>
        <v>5.5E-2</v>
      </c>
      <c r="E67" s="180">
        <f>$E17</f>
        <v>5.5E-2</v>
      </c>
    </row>
    <row r="68" spans="1:6" x14ac:dyDescent="0.2">
      <c r="A68" s="224" t="s">
        <v>35</v>
      </c>
      <c r="B68" s="58">
        <v>0.25</v>
      </c>
      <c r="C68" s="51">
        <v>0</v>
      </c>
      <c r="D68" s="52">
        <v>0</v>
      </c>
      <c r="E68" s="422">
        <v>0</v>
      </c>
    </row>
    <row r="69" spans="1:6" x14ac:dyDescent="0.2">
      <c r="A69" s="225" t="s">
        <v>36</v>
      </c>
      <c r="B69" s="53">
        <v>0</v>
      </c>
      <c r="C69" s="54">
        <v>0</v>
      </c>
      <c r="D69" s="3">
        <v>0</v>
      </c>
      <c r="E69" s="423">
        <v>0</v>
      </c>
    </row>
    <row r="70" spans="1:6" ht="16" x14ac:dyDescent="0.2">
      <c r="A70" s="55" t="s">
        <v>37</v>
      </c>
      <c r="B70" s="50">
        <v>0</v>
      </c>
      <c r="C70" s="50">
        <v>0</v>
      </c>
      <c r="D70" s="50">
        <v>0</v>
      </c>
      <c r="E70" s="422">
        <v>0</v>
      </c>
    </row>
    <row r="71" spans="1:6" ht="16" x14ac:dyDescent="0.2">
      <c r="A71" s="55" t="s">
        <v>39</v>
      </c>
      <c r="B71" s="56">
        <f>B60*(1+30%+$E22)</f>
        <v>25.939032000000005</v>
      </c>
      <c r="C71" s="56">
        <f>C60*(1+30%+$E22)</f>
        <v>25.939032000000005</v>
      </c>
      <c r="D71" s="56">
        <f>D60*(1+30%+$E22)</f>
        <v>25.939032000000005</v>
      </c>
      <c r="E71" s="422">
        <v>0</v>
      </c>
      <c r="F71" s="33"/>
    </row>
    <row r="72" spans="1:6" ht="16" x14ac:dyDescent="0.2">
      <c r="A72" s="226" t="s">
        <v>40</v>
      </c>
      <c r="B72" s="182">
        <v>0.16</v>
      </c>
      <c r="C72" s="182">
        <v>0.16</v>
      </c>
      <c r="D72" s="233">
        <v>0.16</v>
      </c>
      <c r="E72" s="425">
        <v>0</v>
      </c>
    </row>
    <row r="73" spans="1:6" x14ac:dyDescent="0.2">
      <c r="A73" s="188" t="s">
        <v>130</v>
      </c>
      <c r="B73" s="189">
        <f>$E17</f>
        <v>5.5E-2</v>
      </c>
      <c r="C73" s="189">
        <f>$E17</f>
        <v>5.5E-2</v>
      </c>
      <c r="D73" s="189">
        <f>$E17</f>
        <v>5.5E-2</v>
      </c>
      <c r="E73" s="189">
        <f>$E17</f>
        <v>5.5E-2</v>
      </c>
    </row>
    <row r="74" spans="1:6" x14ac:dyDescent="0.2">
      <c r="A74" s="188" t="s">
        <v>99</v>
      </c>
      <c r="B74" s="184">
        <v>0.5</v>
      </c>
      <c r="C74" s="211">
        <v>0.3</v>
      </c>
      <c r="D74" s="184">
        <v>0</v>
      </c>
      <c r="E74" s="212">
        <v>0</v>
      </c>
    </row>
    <row r="77" spans="1:6" ht="16" x14ac:dyDescent="0.2">
      <c r="A77" s="57" t="s">
        <v>104</v>
      </c>
      <c r="B77" s="398" t="s">
        <v>47</v>
      </c>
      <c r="C77" s="397" t="s">
        <v>29</v>
      </c>
      <c r="D77" s="60" t="s">
        <v>30</v>
      </c>
      <c r="E77" s="421" t="s">
        <v>31</v>
      </c>
    </row>
    <row r="78" spans="1:6" x14ac:dyDescent="0.2">
      <c r="A78" s="223" t="s">
        <v>101</v>
      </c>
      <c r="B78" s="213">
        <f>$F17</f>
        <v>5.5E-2</v>
      </c>
      <c r="C78" s="202">
        <f>$F17</f>
        <v>5.5E-2</v>
      </c>
      <c r="D78" s="213">
        <f>$F17</f>
        <v>5.5E-2</v>
      </c>
      <c r="E78" s="202">
        <f>$F17</f>
        <v>5.5E-2</v>
      </c>
    </row>
    <row r="79" spans="1:6" x14ac:dyDescent="0.2">
      <c r="A79" s="224" t="s">
        <v>35</v>
      </c>
      <c r="B79" s="62">
        <v>0.25</v>
      </c>
      <c r="C79" s="203">
        <v>0</v>
      </c>
      <c r="D79" s="52">
        <v>0</v>
      </c>
      <c r="E79" s="422">
        <v>0</v>
      </c>
    </row>
    <row r="80" spans="1:6" x14ac:dyDescent="0.2">
      <c r="A80" s="225" t="s">
        <v>36</v>
      </c>
      <c r="B80" s="3">
        <v>0</v>
      </c>
      <c r="C80" s="182">
        <v>0</v>
      </c>
      <c r="D80" s="3">
        <v>0</v>
      </c>
      <c r="E80" s="423">
        <v>0</v>
      </c>
    </row>
    <row r="81" spans="1:6" ht="16" x14ac:dyDescent="0.2">
      <c r="A81" s="227" t="s">
        <v>37</v>
      </c>
      <c r="B81" s="62">
        <v>0</v>
      </c>
      <c r="C81" s="181">
        <v>0</v>
      </c>
      <c r="D81" s="62">
        <v>0</v>
      </c>
      <c r="E81" s="422">
        <v>0</v>
      </c>
    </row>
    <row r="82" spans="1:6" ht="16" x14ac:dyDescent="0.2">
      <c r="A82" s="227" t="s">
        <v>39</v>
      </c>
      <c r="B82" s="157">
        <f>B71*(1+30%+$F22)</f>
        <v>37.896925752000008</v>
      </c>
      <c r="C82" s="183">
        <f>C71*(1+30%+$F22)</f>
        <v>37.896925752000008</v>
      </c>
      <c r="D82" s="157">
        <f>D71*(1+30%+$F22)</f>
        <v>37.896925752000008</v>
      </c>
      <c r="E82" s="424">
        <v>0</v>
      </c>
      <c r="F82" s="33"/>
    </row>
    <row r="83" spans="1:6" ht="16" x14ac:dyDescent="0.2">
      <c r="A83" s="226" t="s">
        <v>40</v>
      </c>
      <c r="B83" s="233">
        <v>0.16</v>
      </c>
      <c r="C83" s="234">
        <v>0.16</v>
      </c>
      <c r="D83" s="419">
        <v>0.16</v>
      </c>
      <c r="E83" s="423">
        <v>0</v>
      </c>
    </row>
    <row r="84" spans="1:6" x14ac:dyDescent="0.2">
      <c r="A84" s="188" t="s">
        <v>130</v>
      </c>
      <c r="B84" s="189">
        <f>$F17</f>
        <v>5.5E-2</v>
      </c>
      <c r="C84" s="189">
        <f>$F17</f>
        <v>5.5E-2</v>
      </c>
      <c r="D84" s="187">
        <f>$F17</f>
        <v>5.5E-2</v>
      </c>
      <c r="E84" s="189">
        <f>$F17</f>
        <v>5.5E-2</v>
      </c>
    </row>
    <row r="85" spans="1:6" x14ac:dyDescent="0.2">
      <c r="A85" s="188" t="s">
        <v>99</v>
      </c>
      <c r="B85" s="184">
        <v>0.5</v>
      </c>
      <c r="C85" s="211">
        <v>0.3</v>
      </c>
      <c r="D85" s="420">
        <v>0</v>
      </c>
      <c r="E85" s="184">
        <v>0</v>
      </c>
    </row>
    <row r="88" spans="1:6" ht="16" x14ac:dyDescent="0.2">
      <c r="A88" s="57" t="s">
        <v>105</v>
      </c>
      <c r="B88" s="204" t="s">
        <v>47</v>
      </c>
      <c r="C88" s="205" t="s">
        <v>29</v>
      </c>
      <c r="D88" s="206" t="s">
        <v>30</v>
      </c>
      <c r="E88" s="207" t="s">
        <v>31</v>
      </c>
    </row>
    <row r="89" spans="1:6" x14ac:dyDescent="0.2">
      <c r="A89" s="223" t="s">
        <v>101</v>
      </c>
      <c r="B89" s="202">
        <f>$G17</f>
        <v>5.5E-2</v>
      </c>
      <c r="C89" s="202">
        <f>$G17</f>
        <v>5.5E-2</v>
      </c>
      <c r="D89" s="202">
        <f>$G17</f>
        <v>5.5E-2</v>
      </c>
      <c r="E89" s="202">
        <f>$G17</f>
        <v>5.5E-2</v>
      </c>
    </row>
    <row r="90" spans="1:6" x14ac:dyDescent="0.2">
      <c r="A90" s="224" t="s">
        <v>35</v>
      </c>
      <c r="B90" s="181">
        <v>0.25</v>
      </c>
      <c r="C90" s="52">
        <v>0</v>
      </c>
      <c r="D90" s="203">
        <v>0</v>
      </c>
      <c r="E90" s="208">
        <v>0</v>
      </c>
    </row>
    <row r="91" spans="1:6" x14ac:dyDescent="0.2">
      <c r="A91" s="225" t="s">
        <v>36</v>
      </c>
      <c r="B91" s="182">
        <v>0</v>
      </c>
      <c r="C91" s="3">
        <v>0</v>
      </c>
      <c r="D91" s="182">
        <v>0</v>
      </c>
      <c r="E91" s="209">
        <v>0</v>
      </c>
    </row>
    <row r="92" spans="1:6" ht="16" x14ac:dyDescent="0.2">
      <c r="A92" s="227" t="s">
        <v>37</v>
      </c>
      <c r="B92" s="181">
        <v>0</v>
      </c>
      <c r="C92" s="62">
        <v>0</v>
      </c>
      <c r="D92" s="181">
        <v>0</v>
      </c>
      <c r="E92" s="208">
        <v>0</v>
      </c>
    </row>
    <row r="93" spans="1:6" ht="16" x14ac:dyDescent="0.2">
      <c r="A93" s="227" t="s">
        <v>39</v>
      </c>
      <c r="B93" s="183">
        <f>B82*(1+30%+$G22)</f>
        <v>54.988439266152014</v>
      </c>
      <c r="C93" s="157">
        <f>C82*(1+30%+$G22)</f>
        <v>54.988439266152014</v>
      </c>
      <c r="D93" s="183">
        <f>D82*(1+30%+$G22)</f>
        <v>54.988439266152014</v>
      </c>
      <c r="E93" s="210">
        <v>0</v>
      </c>
      <c r="F93" s="33"/>
    </row>
    <row r="94" spans="1:6" ht="16" x14ac:dyDescent="0.2">
      <c r="A94" s="226" t="s">
        <v>40</v>
      </c>
      <c r="B94" s="182">
        <v>0.16</v>
      </c>
      <c r="C94" s="182">
        <v>0.16</v>
      </c>
      <c r="D94" s="182">
        <v>0.16</v>
      </c>
      <c r="E94" s="209">
        <v>0</v>
      </c>
    </row>
    <row r="95" spans="1:6" x14ac:dyDescent="0.2">
      <c r="A95" s="188" t="s">
        <v>130</v>
      </c>
      <c r="B95" s="189">
        <f>$G17</f>
        <v>5.5E-2</v>
      </c>
      <c r="C95" s="189">
        <f>$G17</f>
        <v>5.5E-2</v>
      </c>
      <c r="D95" s="189">
        <f>$G17</f>
        <v>5.5E-2</v>
      </c>
      <c r="E95" s="189">
        <f>$G17</f>
        <v>5.5E-2</v>
      </c>
    </row>
    <row r="96" spans="1:6" x14ac:dyDescent="0.2">
      <c r="A96" s="188" t="s">
        <v>99</v>
      </c>
      <c r="B96" s="184">
        <v>0.5</v>
      </c>
      <c r="C96" s="211">
        <v>0.3</v>
      </c>
      <c r="D96" s="184">
        <v>0</v>
      </c>
      <c r="E96" s="212">
        <v>0</v>
      </c>
    </row>
  </sheetData>
  <sheetProtection algorithmName="SHA-512" hashValue="kds3FGATMH/KCILGMQhTc2iBBJib3ODvYXAsqhRRRyEbZH+4lvfUgSzORC5OrgdoYfG1AoU5VFBKBrkUrNZzTg==" saltValue="RjNyBYfCudt9esi2jJ4H0Q==" spinCount="100000" sheet="1" objects="1" scenarios="1"/>
  <hyperlinks>
    <hyperlink ref="C7" r:id="rId1" xr:uid="{00000000-0004-0000-0100-000000000000}"/>
    <hyperlink ref="C9" r:id="rId2" xr:uid="{00000000-0004-0000-0100-000001000000}"/>
    <hyperlink ref="C10" r:id="rId3" xr:uid="{00000000-0004-0000-0100-000002000000}"/>
    <hyperlink ref="D11" r:id="rId4" xr:uid="{00000000-0004-0000-0100-000003000000}"/>
    <hyperlink ref="C12" r:id="rId5" xr:uid="{00000000-0004-0000-0100-000004000000}"/>
    <hyperlink ref="C14" r:id="rId6" display="https://web.archive.org/web/20220125151614/https:/publications.iarc.fr/_publications/media/download/4018/05229a5e57f58b0bf51364dd0f3329d45c898839.pdf" xr:uid="{00000000-0004-0000-0100-000008000000}"/>
    <hyperlink ref="C13" r:id="rId7" display="https://web.archive.org/web/20220125151614/https:/publications.iarc.fr/_publications/media/download/4018/05229a5e57f58b0bf51364dd0f3329d45c898839.pdf" xr:uid="{00000000-0004-0000-0100-000009000000}"/>
    <hyperlink ref="H17" r:id="rId8" xr:uid="{BD6EDDFE-C145-A948-B11E-469D423D789D}"/>
    <hyperlink ref="H19:H20" r:id="rId9" display="IMF" xr:uid="{83AD9132-3BC1-494A-80EE-5DCC353EBCA6}"/>
  </hyperlink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P231"/>
  <sheetViews>
    <sheetView tabSelected="1" topLeftCell="A217" zoomScale="150" zoomScaleNormal="150" workbookViewId="0">
      <selection activeCell="H236" sqref="H236"/>
    </sheetView>
  </sheetViews>
  <sheetFormatPr baseColWidth="10" defaultColWidth="10.33203125" defaultRowHeight="15" x14ac:dyDescent="0.2"/>
  <cols>
    <col min="1" max="1" width="46.33203125" customWidth="1"/>
    <col min="2" max="2" width="12" customWidth="1"/>
    <col min="3" max="4" width="13" bestFit="1" customWidth="1"/>
    <col min="5" max="5" width="12" customWidth="1"/>
    <col min="6" max="6" width="13" bestFit="1" customWidth="1"/>
    <col min="7" max="7" width="10.33203125" customWidth="1"/>
    <col min="8" max="8" width="44.5" customWidth="1"/>
    <col min="9" max="12" width="12.5" customWidth="1"/>
    <col min="13" max="13" width="12.5" style="5" customWidth="1"/>
    <col min="14" max="14" width="10.33203125" customWidth="1"/>
  </cols>
  <sheetData>
    <row r="1" spans="1:13" ht="21" x14ac:dyDescent="0.25">
      <c r="A1" s="292" t="s">
        <v>45</v>
      </c>
      <c r="B1" s="293"/>
      <c r="C1" s="293"/>
      <c r="D1" s="293"/>
      <c r="E1" s="293"/>
      <c r="F1" s="268"/>
    </row>
    <row r="2" spans="1:13" x14ac:dyDescent="0.2">
      <c r="A2" s="293"/>
      <c r="B2" s="293"/>
      <c r="C2" s="293"/>
      <c r="D2" s="293"/>
      <c r="E2" s="293"/>
      <c r="F2" s="268"/>
    </row>
    <row r="3" spans="1:13" x14ac:dyDescent="0.2">
      <c r="A3" s="294" t="s">
        <v>46</v>
      </c>
      <c r="B3" s="293"/>
      <c r="C3" s="293"/>
      <c r="D3" s="293"/>
      <c r="E3" s="293"/>
      <c r="F3" s="268"/>
    </row>
    <row r="4" spans="1:13" x14ac:dyDescent="0.2">
      <c r="A4" s="294"/>
      <c r="B4" s="293"/>
      <c r="C4" s="293"/>
      <c r="D4" s="293"/>
      <c r="E4" s="293"/>
      <c r="F4" s="268"/>
    </row>
    <row r="5" spans="1:13" ht="32" x14ac:dyDescent="0.2">
      <c r="A5" s="295" t="s">
        <v>108</v>
      </c>
      <c r="B5" s="296" t="s">
        <v>47</v>
      </c>
      <c r="C5" s="297" t="s">
        <v>29</v>
      </c>
      <c r="D5" s="298" t="s">
        <v>30</v>
      </c>
      <c r="E5" s="297" t="s">
        <v>31</v>
      </c>
      <c r="F5" s="269"/>
      <c r="H5" s="66" t="s">
        <v>109</v>
      </c>
      <c r="I5" s="67" t="str">
        <f>B5</f>
        <v>Imported</v>
      </c>
      <c r="J5" s="67" t="str">
        <f t="shared" ref="J5:K5" si="0">C5</f>
        <v xml:space="preserve">Popular </v>
      </c>
      <c r="K5" s="67" t="str">
        <f t="shared" si="0"/>
        <v>Economic</v>
      </c>
      <c r="L5" s="404" t="str">
        <f>E5</f>
        <v>Illicit</v>
      </c>
    </row>
    <row r="6" spans="1:13" x14ac:dyDescent="0.2">
      <c r="A6" s="299" t="s">
        <v>48</v>
      </c>
      <c r="B6" s="300">
        <f>+Inputs!B26</f>
        <v>85.998999999999995</v>
      </c>
      <c r="C6" s="301">
        <f>+Inputs!C26</f>
        <v>42.28</v>
      </c>
      <c r="D6" s="301">
        <f>+Inputs!D26</f>
        <v>22.26</v>
      </c>
      <c r="E6" s="301">
        <f>+Inputs!E26</f>
        <v>16</v>
      </c>
      <c r="F6" s="270"/>
      <c r="H6" s="68" t="s">
        <v>48</v>
      </c>
      <c r="I6" s="71">
        <f t="shared" ref="I6:L13" si="1">+B6</f>
        <v>85.998999999999995</v>
      </c>
      <c r="J6" s="70">
        <f t="shared" si="1"/>
        <v>42.28</v>
      </c>
      <c r="K6" s="101">
        <f t="shared" si="1"/>
        <v>22.26</v>
      </c>
      <c r="L6" s="191">
        <f t="shared" si="1"/>
        <v>16</v>
      </c>
    </row>
    <row r="7" spans="1:13" x14ac:dyDescent="0.2">
      <c r="A7" s="299" t="s">
        <v>49</v>
      </c>
      <c r="B7" s="300">
        <f>+B6*Inputs!B28</f>
        <v>21.499749999999999</v>
      </c>
      <c r="C7" s="302">
        <f>+C6*Inputs!C28</f>
        <v>0</v>
      </c>
      <c r="D7" s="303">
        <f>+D6*Inputs!D28</f>
        <v>0</v>
      </c>
      <c r="E7" s="302">
        <f>+E6*Inputs!E28</f>
        <v>0</v>
      </c>
      <c r="F7" s="270"/>
      <c r="H7" s="68" t="s">
        <v>49</v>
      </c>
      <c r="I7" s="69">
        <f t="shared" si="1"/>
        <v>21.499749999999999</v>
      </c>
      <c r="J7" s="73">
        <f t="shared" si="1"/>
        <v>0</v>
      </c>
      <c r="K7" s="4">
        <f t="shared" si="1"/>
        <v>0</v>
      </c>
      <c r="L7" s="192">
        <f t="shared" si="1"/>
        <v>0</v>
      </c>
    </row>
    <row r="8" spans="1:13" x14ac:dyDescent="0.2">
      <c r="A8" s="299" t="s">
        <v>50</v>
      </c>
      <c r="B8" s="300">
        <f>+B6*Inputs!B30</f>
        <v>0</v>
      </c>
      <c r="C8" s="302">
        <f>+C6*Inputs!C30</f>
        <v>0</v>
      </c>
      <c r="D8" s="303">
        <f>+D6*Inputs!D30</f>
        <v>0</v>
      </c>
      <c r="E8" s="302">
        <f>+E6*Inputs!E30</f>
        <v>0</v>
      </c>
      <c r="F8" s="270"/>
      <c r="H8" s="68" t="s">
        <v>50</v>
      </c>
      <c r="I8" s="69">
        <f t="shared" si="1"/>
        <v>0</v>
      </c>
      <c r="J8" s="73">
        <f t="shared" si="1"/>
        <v>0</v>
      </c>
      <c r="K8" s="4">
        <f t="shared" si="1"/>
        <v>0</v>
      </c>
      <c r="L8" s="192">
        <f t="shared" si="1"/>
        <v>0</v>
      </c>
    </row>
    <row r="9" spans="1:13" s="78" customFormat="1" ht="32" hidden="1" x14ac:dyDescent="0.2">
      <c r="A9" s="304" t="s">
        <v>37</v>
      </c>
      <c r="B9" s="305">
        <f>+SUM(B6:B8)*Inputs!B31</f>
        <v>0</v>
      </c>
      <c r="C9" s="306">
        <f>+SUM(C6:C8)*Inputs!C31</f>
        <v>0</v>
      </c>
      <c r="D9" s="307">
        <f>+SUM(D6:D8)*Inputs!D31</f>
        <v>0</v>
      </c>
      <c r="E9" s="306">
        <f>+SUM(E6:E8)*Inputs!E31</f>
        <v>0</v>
      </c>
      <c r="F9" s="271"/>
      <c r="H9" s="55" t="s">
        <v>37</v>
      </c>
      <c r="I9" s="75">
        <f t="shared" si="1"/>
        <v>0</v>
      </c>
      <c r="J9" s="76">
        <f t="shared" si="1"/>
        <v>0</v>
      </c>
      <c r="K9" s="77">
        <f t="shared" si="1"/>
        <v>0</v>
      </c>
      <c r="L9" s="193">
        <f t="shared" si="1"/>
        <v>0</v>
      </c>
      <c r="M9" s="406"/>
    </row>
    <row r="10" spans="1:13" s="78" customFormat="1" ht="16" x14ac:dyDescent="0.2">
      <c r="A10" s="304" t="s">
        <v>39</v>
      </c>
      <c r="B10" s="305">
        <f>+Inputs!B33</f>
        <v>10</v>
      </c>
      <c r="C10" s="306">
        <f>+Inputs!C33</f>
        <v>10</v>
      </c>
      <c r="D10" s="307">
        <f>+Inputs!D33</f>
        <v>10</v>
      </c>
      <c r="E10" s="306">
        <f>+Inputs!E33</f>
        <v>0</v>
      </c>
      <c r="F10" s="271"/>
      <c r="H10" s="55" t="s">
        <v>39</v>
      </c>
      <c r="I10" s="75">
        <f t="shared" si="1"/>
        <v>10</v>
      </c>
      <c r="J10" s="76">
        <f t="shared" si="1"/>
        <v>10</v>
      </c>
      <c r="K10" s="77">
        <f t="shared" si="1"/>
        <v>10</v>
      </c>
      <c r="L10" s="193">
        <f t="shared" si="1"/>
        <v>0</v>
      </c>
      <c r="M10" s="406"/>
    </row>
    <row r="11" spans="1:13" x14ac:dyDescent="0.2">
      <c r="A11" s="299" t="s">
        <v>51</v>
      </c>
      <c r="B11" s="300">
        <f>Inputs!B35</f>
        <v>21.379770000000001</v>
      </c>
      <c r="C11" s="300">
        <f>Inputs!C35</f>
        <v>9.3795199999999994</v>
      </c>
      <c r="D11" s="300">
        <f>Inputs!D35</f>
        <v>5.5177600000000009</v>
      </c>
      <c r="E11" s="302">
        <f>+SUM(E6:E10)*Inputs!E34</f>
        <v>0</v>
      </c>
      <c r="F11" s="270"/>
      <c r="H11" s="68" t="s">
        <v>52</v>
      </c>
      <c r="I11" s="69">
        <f t="shared" si="1"/>
        <v>21.379770000000001</v>
      </c>
      <c r="J11" s="73">
        <f t="shared" si="1"/>
        <v>9.3795199999999994</v>
      </c>
      <c r="K11" s="4">
        <f t="shared" si="1"/>
        <v>5.5177600000000009</v>
      </c>
      <c r="L11" s="192">
        <f t="shared" si="1"/>
        <v>0</v>
      </c>
    </row>
    <row r="12" spans="1:13" x14ac:dyDescent="0.2">
      <c r="A12" s="308" t="s">
        <v>127</v>
      </c>
      <c r="B12" s="300">
        <f>Inputs!B38</f>
        <v>16.124812500000001</v>
      </c>
      <c r="C12" s="309">
        <f>Inputs!C37</f>
        <v>6.3419999999999996</v>
      </c>
      <c r="D12" s="309">
        <f>Inputs!D37</f>
        <v>2.2260000000000004</v>
      </c>
      <c r="E12" s="309">
        <f>Inputs!E37</f>
        <v>4</v>
      </c>
      <c r="F12" s="270"/>
      <c r="H12" s="61" t="s">
        <v>127</v>
      </c>
      <c r="I12" s="69">
        <f t="shared" si="1"/>
        <v>16.124812500000001</v>
      </c>
      <c r="J12" s="69">
        <f t="shared" si="1"/>
        <v>6.3419999999999996</v>
      </c>
      <c r="K12" s="69">
        <f t="shared" si="1"/>
        <v>2.2260000000000004</v>
      </c>
      <c r="L12" s="194">
        <f t="shared" si="1"/>
        <v>4</v>
      </c>
    </row>
    <row r="13" spans="1:13" s="2" customFormat="1" x14ac:dyDescent="0.2">
      <c r="A13" s="310" t="s">
        <v>53</v>
      </c>
      <c r="B13" s="311">
        <f>+Inputs!B27</f>
        <v>155</v>
      </c>
      <c r="C13" s="312">
        <f>+Inputs!C27</f>
        <v>68</v>
      </c>
      <c r="D13" s="313">
        <f>+Inputs!D27</f>
        <v>40</v>
      </c>
      <c r="E13" s="313">
        <f>+Inputs!E27</f>
        <v>20</v>
      </c>
      <c r="F13" s="272"/>
      <c r="H13" s="104" t="s">
        <v>53</v>
      </c>
      <c r="I13" s="195">
        <f t="shared" si="1"/>
        <v>155</v>
      </c>
      <c r="J13" s="196">
        <f t="shared" si="1"/>
        <v>68</v>
      </c>
      <c r="K13" s="197">
        <f t="shared" si="1"/>
        <v>40</v>
      </c>
      <c r="L13" s="232">
        <f t="shared" si="1"/>
        <v>20</v>
      </c>
      <c r="M13" s="407"/>
    </row>
    <row r="14" spans="1:13" x14ac:dyDescent="0.2">
      <c r="A14" s="299"/>
      <c r="B14" s="300"/>
      <c r="C14" s="300"/>
      <c r="D14" s="300"/>
      <c r="E14" s="300"/>
      <c r="F14" s="268"/>
      <c r="H14" s="174"/>
      <c r="I14" s="198"/>
      <c r="J14" s="198"/>
      <c r="K14" s="198"/>
      <c r="L14" s="199"/>
    </row>
    <row r="15" spans="1:13" x14ac:dyDescent="0.2">
      <c r="A15" s="314" t="s">
        <v>55</v>
      </c>
      <c r="B15" s="392">
        <f>+Inputs!B25*Inputs!$B5</f>
        <v>2.1472500000000001</v>
      </c>
      <c r="C15" s="393">
        <f>+Inputs!C25*Inputs!$B5</f>
        <v>54.754875000000006</v>
      </c>
      <c r="D15" s="315">
        <f>+Inputs!D25*Inputs!$B5</f>
        <v>45.09225</v>
      </c>
      <c r="E15" s="315">
        <f>+Inputs!E25*Inputs!$B5</f>
        <v>5.3681250000000009</v>
      </c>
      <c r="F15" s="273"/>
      <c r="H15" s="175"/>
      <c r="I15" s="200"/>
      <c r="J15" s="200"/>
      <c r="K15" s="200"/>
      <c r="L15" s="201"/>
    </row>
    <row r="16" spans="1:13" x14ac:dyDescent="0.2">
      <c r="A16" s="299" t="s">
        <v>57</v>
      </c>
      <c r="B16" s="335">
        <f>+(B9+B10)/B13</f>
        <v>6.4516129032258063E-2</v>
      </c>
      <c r="C16" s="350">
        <f>+(C9+C10)/C13</f>
        <v>0.14705882352941177</v>
      </c>
      <c r="D16" s="316">
        <f>+(D9+D10)/D13</f>
        <v>0.25</v>
      </c>
      <c r="E16" s="316">
        <f>+(E9+E10)/E13</f>
        <v>0</v>
      </c>
      <c r="F16" s="274"/>
      <c r="H16" s="68" t="s">
        <v>54</v>
      </c>
      <c r="I16" s="53">
        <f>I10/I13</f>
        <v>6.4516129032258063E-2</v>
      </c>
      <c r="J16" s="3">
        <f>J10/J13</f>
        <v>0.14705882352941177</v>
      </c>
      <c r="K16" s="87">
        <f>K10/K13</f>
        <v>0.25</v>
      </c>
      <c r="L16" s="87">
        <f>L10/L13</f>
        <v>0</v>
      </c>
    </row>
    <row r="17" spans="1:16" x14ac:dyDescent="0.2">
      <c r="A17" s="317" t="s">
        <v>58</v>
      </c>
      <c r="B17" s="318">
        <f>+SUM(B7:B11)/B13</f>
        <v>0.34115819354838711</v>
      </c>
      <c r="C17" s="319">
        <f>+SUM(C7:C11)/C13</f>
        <v>0.28499294117647056</v>
      </c>
      <c r="D17" s="320">
        <f>+SUM(D7:D11)/D13</f>
        <v>0.38794400000000001</v>
      </c>
      <c r="E17" s="320">
        <f>+SUM(E7:E11)/E13</f>
        <v>0</v>
      </c>
      <c r="F17" s="274"/>
      <c r="H17" s="83" t="s">
        <v>56</v>
      </c>
      <c r="I17" s="84">
        <f>SUM(I7,I8,I9,I10,I11)/I13</f>
        <v>0.34115819354838711</v>
      </c>
      <c r="J17" s="85">
        <f>SUM(J7,J8,J9,J10,J11)/J13</f>
        <v>0.28499294117647056</v>
      </c>
      <c r="K17" s="86">
        <f>SUM(K7,K8,K9,K10,K11)/K13</f>
        <v>0.38794400000000001</v>
      </c>
      <c r="L17" s="86">
        <f>SUM(L7,L8,L9,L10,L11)/L13</f>
        <v>0</v>
      </c>
    </row>
    <row r="18" spans="1:16" x14ac:dyDescent="0.2">
      <c r="A18" s="293"/>
      <c r="B18" s="293"/>
      <c r="C18" s="293"/>
      <c r="D18" s="293"/>
      <c r="E18" s="293"/>
      <c r="F18" s="268"/>
      <c r="H18" s="244" t="s">
        <v>131</v>
      </c>
      <c r="I18" s="245">
        <f>SUM(I7:I11)</f>
        <v>52.879519999999999</v>
      </c>
      <c r="J18" s="245">
        <f t="shared" ref="J18:K18" si="2">SUM(J7:J11)</f>
        <v>19.379519999999999</v>
      </c>
      <c r="K18" s="245">
        <f t="shared" si="2"/>
        <v>15.517760000000001</v>
      </c>
      <c r="L18" s="245">
        <f t="shared" ref="L18" si="3">SUM(L4:L8)</f>
        <v>16</v>
      </c>
    </row>
    <row r="19" spans="1:16" x14ac:dyDescent="0.2">
      <c r="A19" s="293"/>
      <c r="B19" s="293"/>
      <c r="C19" s="293"/>
      <c r="D19" s="293"/>
      <c r="E19" s="293"/>
      <c r="F19" s="268"/>
    </row>
    <row r="20" spans="1:16" ht="32" x14ac:dyDescent="0.2">
      <c r="A20" s="295" t="s">
        <v>110</v>
      </c>
      <c r="B20" s="296" t="str">
        <f>B5</f>
        <v>Imported</v>
      </c>
      <c r="C20" s="296" t="str">
        <f t="shared" ref="C20:D20" si="4">C5</f>
        <v xml:space="preserve">Popular </v>
      </c>
      <c r="D20" s="296" t="str">
        <f t="shared" si="4"/>
        <v>Economic</v>
      </c>
      <c r="E20" s="297" t="s">
        <v>31</v>
      </c>
      <c r="F20" s="269"/>
      <c r="H20" s="66" t="s">
        <v>111</v>
      </c>
      <c r="I20" s="67" t="str">
        <f>B20</f>
        <v>Imported</v>
      </c>
      <c r="J20" s="67" t="str">
        <f t="shared" ref="J20" si="5">C20</f>
        <v xml:space="preserve">Popular </v>
      </c>
      <c r="K20" s="67" t="str">
        <f t="shared" ref="K20" si="6">D20</f>
        <v>Economic</v>
      </c>
      <c r="L20" s="404" t="str">
        <f>E20</f>
        <v>Illicit</v>
      </c>
    </row>
    <row r="21" spans="1:16" x14ac:dyDescent="0.2">
      <c r="A21" s="299" t="s">
        <v>48</v>
      </c>
      <c r="B21" s="321">
        <f>+B6*(1+Inputs!B45)</f>
        <v>90.040952999999988</v>
      </c>
      <c r="C21" s="321">
        <f>+C6*(1+Inputs!C45)</f>
        <v>44.267159999999997</v>
      </c>
      <c r="D21" s="322">
        <f>+D6*(1+Inputs!D45)</f>
        <v>23.30622</v>
      </c>
      <c r="E21" s="322">
        <f>+E6*(1+Inputs!E45)</f>
        <v>16.751999999999999</v>
      </c>
      <c r="F21" s="270"/>
      <c r="H21" s="68" t="s">
        <v>48</v>
      </c>
      <c r="I21" s="71">
        <f>+B21/Inputs!$C$21</f>
        <v>85.998999999999995</v>
      </c>
      <c r="J21" s="70">
        <f>+C21/Inputs!$C$21</f>
        <v>42.28</v>
      </c>
      <c r="K21" s="72">
        <f>+D21/Inputs!$C$21</f>
        <v>22.26</v>
      </c>
      <c r="L21" s="74">
        <f>+E21/Inputs!$C$21</f>
        <v>16</v>
      </c>
      <c r="M21" s="408"/>
      <c r="N21" s="185"/>
      <c r="O21" s="185"/>
      <c r="P21" s="185"/>
    </row>
    <row r="22" spans="1:16" x14ac:dyDescent="0.2">
      <c r="A22" s="299" t="s">
        <v>49</v>
      </c>
      <c r="B22" s="300">
        <f>+B21*Inputs!B46</f>
        <v>22.510238249999997</v>
      </c>
      <c r="C22" s="300">
        <f>+C21*Inputs!C46</f>
        <v>0</v>
      </c>
      <c r="D22" s="323">
        <f>+D21*Inputs!D46</f>
        <v>0</v>
      </c>
      <c r="E22" s="324">
        <v>0</v>
      </c>
      <c r="F22" s="270"/>
      <c r="H22" s="68" t="s">
        <v>49</v>
      </c>
      <c r="I22" s="69">
        <f>+B22/Inputs!$C$21</f>
        <v>21.499749999999999</v>
      </c>
      <c r="J22" s="73">
        <f>+C22/Inputs!$C$21</f>
        <v>0</v>
      </c>
      <c r="K22" s="74">
        <f>+D22/Inputs!$C$21</f>
        <v>0</v>
      </c>
      <c r="L22" s="74">
        <f>+E22/Inputs!$C$21</f>
        <v>0</v>
      </c>
      <c r="M22" s="409"/>
      <c r="N22" s="33"/>
      <c r="O22" s="33"/>
      <c r="P22" s="33"/>
    </row>
    <row r="23" spans="1:16" x14ac:dyDescent="0.2">
      <c r="A23" s="299" t="s">
        <v>50</v>
      </c>
      <c r="B23" s="300">
        <f>+B21*Inputs!B47</f>
        <v>0</v>
      </c>
      <c r="C23" s="300">
        <f>+C21*Inputs!C47</f>
        <v>0</v>
      </c>
      <c r="D23" s="323">
        <f>+D21*Inputs!D47</f>
        <v>0</v>
      </c>
      <c r="E23" s="324">
        <v>0</v>
      </c>
      <c r="F23" s="270"/>
      <c r="H23" s="68" t="s">
        <v>50</v>
      </c>
      <c r="I23" s="69">
        <f>+B23/Inputs!$C$21</f>
        <v>0</v>
      </c>
      <c r="J23" s="73">
        <f>+C23/Inputs!$C$21</f>
        <v>0</v>
      </c>
      <c r="K23" s="74">
        <f>+D23/Inputs!$C$21</f>
        <v>0</v>
      </c>
      <c r="L23" s="74">
        <f>+E23/Inputs!$C$21</f>
        <v>0</v>
      </c>
      <c r="M23" s="410"/>
      <c r="N23" s="4"/>
      <c r="O23" s="4"/>
      <c r="P23" s="186"/>
    </row>
    <row r="24" spans="1:16" s="78" customFormat="1" ht="32" hidden="1" x14ac:dyDescent="0.2">
      <c r="A24" s="304" t="s">
        <v>37</v>
      </c>
      <c r="B24" s="305">
        <f>+SUM(B21:B23)*Inputs!B48</f>
        <v>0</v>
      </c>
      <c r="C24" s="305">
        <f>+SUM(C21:C23)*Inputs!C48</f>
        <v>0</v>
      </c>
      <c r="D24" s="325">
        <f>+SUM(D21:D23)*Inputs!D48</f>
        <v>0</v>
      </c>
      <c r="E24" s="326">
        <v>0</v>
      </c>
      <c r="F24" s="271"/>
      <c r="H24" s="55" t="s">
        <v>37</v>
      </c>
      <c r="I24" s="75">
        <f>+B24/Inputs!$C$21</f>
        <v>0</v>
      </c>
      <c r="J24" s="76">
        <f>+C24/Inputs!$C$21</f>
        <v>0</v>
      </c>
      <c r="K24" s="79">
        <f>+D24/Inputs!$C$21</f>
        <v>0</v>
      </c>
      <c r="L24" s="79">
        <f>+E24/Inputs!$C$21</f>
        <v>0</v>
      </c>
      <c r="M24" s="406"/>
    </row>
    <row r="25" spans="1:16" s="78" customFormat="1" ht="16" x14ac:dyDescent="0.2">
      <c r="A25" s="304" t="s">
        <v>39</v>
      </c>
      <c r="B25" s="305">
        <f>+Inputs!B49</f>
        <v>13.72</v>
      </c>
      <c r="C25" s="305">
        <f>+Inputs!C49</f>
        <v>13.72</v>
      </c>
      <c r="D25" s="325">
        <f>+Inputs!D49</f>
        <v>13.72</v>
      </c>
      <c r="E25" s="326">
        <v>0</v>
      </c>
      <c r="F25" s="271"/>
      <c r="H25" s="55" t="s">
        <v>39</v>
      </c>
      <c r="I25" s="75">
        <f>+B25/Inputs!$C$21</f>
        <v>13.104106972301816</v>
      </c>
      <c r="J25" s="76">
        <f>+C25/Inputs!$C$21</f>
        <v>13.104106972301816</v>
      </c>
      <c r="K25" s="79">
        <f>+D25/Inputs!$C$21</f>
        <v>13.104106972301816</v>
      </c>
      <c r="L25" s="79">
        <f>+E25/Inputs!$C$21</f>
        <v>0</v>
      </c>
      <c r="M25" s="406"/>
    </row>
    <row r="26" spans="1:16" x14ac:dyDescent="0.2">
      <c r="A26" s="299" t="s">
        <v>52</v>
      </c>
      <c r="B26" s="300">
        <f>+SUM(B21:B25,B27)*Inputs!B50</f>
        <v>22.904619189999998</v>
      </c>
      <c r="C26" s="300">
        <f>+SUM(C21:C25,C27)*Inputs!C50</f>
        <v>10.34035744</v>
      </c>
      <c r="D26" s="300">
        <f>+SUM(D21:D25,D27)*Inputs!D50</f>
        <v>6.2970947200000005</v>
      </c>
      <c r="E26" s="324">
        <v>0</v>
      </c>
      <c r="F26" s="270"/>
      <c r="H26" s="68" t="s">
        <v>52</v>
      </c>
      <c r="I26" s="69">
        <f>+B26/Inputs!$C$21</f>
        <v>21.876427115568291</v>
      </c>
      <c r="J26" s="73">
        <f>+C26/Inputs!$C$21</f>
        <v>9.8761771155682911</v>
      </c>
      <c r="K26" s="74">
        <f>+D26/Inputs!$C$21</f>
        <v>6.0144171155682908</v>
      </c>
      <c r="L26" s="74">
        <f>+E26/Inputs!$C$21</f>
        <v>0</v>
      </c>
    </row>
    <row r="27" spans="1:16" x14ac:dyDescent="0.2">
      <c r="A27" s="308" t="s">
        <v>129</v>
      </c>
      <c r="B27" s="300">
        <f>+B12*(1+Inputs!B51)</f>
        <v>16.8826786875</v>
      </c>
      <c r="C27" s="300">
        <f>+C12*(1+Inputs!C51)</f>
        <v>6.6400739999999994</v>
      </c>
      <c r="D27" s="300">
        <f>+D12*(1+Inputs!D51)</f>
        <v>2.3306220000000004</v>
      </c>
      <c r="E27" s="324">
        <f>+E12*(1+Inputs!E51)</f>
        <v>4.1879999999999997</v>
      </c>
      <c r="F27" s="270"/>
      <c r="H27" s="61" t="s">
        <v>129</v>
      </c>
      <c r="I27" s="69">
        <f>+B27/Inputs!$C$21</f>
        <v>16.124812500000001</v>
      </c>
      <c r="J27" s="69">
        <f>+C27/Inputs!$C$21</f>
        <v>6.3419999999999996</v>
      </c>
      <c r="K27" s="69">
        <f>+D27/Inputs!$C$21</f>
        <v>2.2260000000000004</v>
      </c>
      <c r="L27" s="69">
        <f>+E27/Inputs!$C$21</f>
        <v>4</v>
      </c>
    </row>
    <row r="28" spans="1:16" x14ac:dyDescent="0.2">
      <c r="A28" s="308" t="s">
        <v>98</v>
      </c>
      <c r="B28" s="300">
        <f>B25*Inputs!B52</f>
        <v>6.86</v>
      </c>
      <c r="C28" s="300">
        <f>C25*Inputs!C52</f>
        <v>4.1159999999999997</v>
      </c>
      <c r="D28" s="323">
        <f>D25*Inputs!D52</f>
        <v>0</v>
      </c>
      <c r="E28" s="324">
        <f>E25*Inputs!E52</f>
        <v>0</v>
      </c>
      <c r="F28" s="270"/>
      <c r="H28" s="61" t="s">
        <v>98</v>
      </c>
      <c r="I28" s="69">
        <f>+B28/Inputs!$C$21</f>
        <v>6.5520534861509079</v>
      </c>
      <c r="J28" s="69">
        <f>+C28/Inputs!$C$21</f>
        <v>3.9312320916905446</v>
      </c>
      <c r="K28" s="69">
        <f>+D28/Inputs!$C$21</f>
        <v>0</v>
      </c>
      <c r="L28" s="69">
        <f>+E28/Inputs!$C$21</f>
        <v>0</v>
      </c>
    </row>
    <row r="29" spans="1:16" x14ac:dyDescent="0.2">
      <c r="A29" s="310" t="s">
        <v>53</v>
      </c>
      <c r="B29" s="312">
        <f t="shared" ref="B29" si="7">SUM(B21:B28)</f>
        <v>172.91848912750001</v>
      </c>
      <c r="C29" s="311">
        <f>SUM(C21:C28)</f>
        <v>79.083591439999992</v>
      </c>
      <c r="D29" s="327">
        <f>SUM(D21:D28)</f>
        <v>45.653936719999997</v>
      </c>
      <c r="E29" s="328">
        <f>SUM(E21:E28)</f>
        <v>20.939999999999998</v>
      </c>
      <c r="F29" s="270"/>
      <c r="H29" s="88" t="s">
        <v>53</v>
      </c>
      <c r="I29" s="89">
        <f>+B29/Inputs!$C$21</f>
        <v>165.15615007402104</v>
      </c>
      <c r="J29" s="90">
        <f>+C29/Inputs!$C$21</f>
        <v>75.53351617956065</v>
      </c>
      <c r="K29" s="91">
        <f>+D29/Inputs!$C$21</f>
        <v>43.604524087870104</v>
      </c>
      <c r="L29" s="91">
        <f>+E29/Inputs!$C$21</f>
        <v>20</v>
      </c>
    </row>
    <row r="30" spans="1:16" x14ac:dyDescent="0.2">
      <c r="A30" s="299"/>
      <c r="B30" s="299"/>
      <c r="C30" s="303"/>
      <c r="D30" s="329"/>
      <c r="E30" s="293"/>
      <c r="F30" s="268"/>
      <c r="H30" s="81" t="s">
        <v>54</v>
      </c>
      <c r="I30" s="92">
        <f>I25/I29</f>
        <v>7.9343742067302422E-2</v>
      </c>
      <c r="J30" s="93">
        <f>J25/J29</f>
        <v>0.17348731576523355</v>
      </c>
      <c r="K30" s="94">
        <f>K25/K29</f>
        <v>0.30052172902735824</v>
      </c>
      <c r="L30" s="94">
        <f>L25/L29</f>
        <v>0</v>
      </c>
    </row>
    <row r="31" spans="1:16" x14ac:dyDescent="0.2">
      <c r="A31" s="330" t="s">
        <v>55</v>
      </c>
      <c r="B31" s="331">
        <f>(B15*(1+Inputs!B$40*(Outputs!I29-Outputs!B13)/(Outputs!I29+Outputs!B13))/(1-Inputs!B$40*(Outputs!I29-Outputs!B13)/(Outputs!I29+Outputs!B13)))*(1+Inputs!$C$20)*(1+Inputs!$C$18*Inputs!B$39)</f>
        <v>2.1481938752350715</v>
      </c>
      <c r="C31" s="332">
        <f>(C15*(1+Inputs!C40*(Outputs!J29-Outputs!C13)/(Outputs!J29+Outputs!C13))/(1-Inputs!C40*(Outputs!J29-Outputs!C13)/(Outputs!J29+Outputs!C13)))*(1+Inputs!$C20)*(1+Inputs!$C18*Inputs!C39)</f>
        <v>53.223774306109803</v>
      </c>
      <c r="D31" s="333">
        <f>(D15*(1+Inputs!D40*(Outputs!K29-Outputs!D13)/(Outputs!K29+Outputs!D13))/(1-Inputs!D40*(Outputs!K29-Outputs!D13)/(Outputs!K29+Outputs!D13)))*(1+Inputs!$C20)*(1+Inputs!$C18*Inputs!D39)</f>
        <v>44.055385831365591</v>
      </c>
      <c r="E31" s="334">
        <f>(E15*(1+Inputs!E40*(Outputs!L29-Outputs!E13)/(Outputs!L29+Outputs!E13))/(1-Inputs!E40*(Outputs!L29-Outputs!E13)/(Outputs!L29+Outputs!E13)))*(1+Inputs!$C20)*(1+Inputs!$C18*Inputs!E39)</f>
        <v>5.433549023437501</v>
      </c>
      <c r="F31" s="273"/>
      <c r="H31" s="83" t="s">
        <v>56</v>
      </c>
      <c r="I31" s="147">
        <f>SUM(I22,I23,I24,I25,I26)/I29</f>
        <v>0.34198111340423171</v>
      </c>
      <c r="J31" s="176">
        <f>SUM(J22,J23,J24,J25,J26)/J29</f>
        <v>0.30423956476805147</v>
      </c>
      <c r="K31" s="148">
        <f>SUM(K22,K23,K24,K25,K26)/K29</f>
        <v>0.43845276351011692</v>
      </c>
      <c r="L31" s="148">
        <f>SUM(L22,L23,L24,L25,L26)/L29</f>
        <v>0</v>
      </c>
    </row>
    <row r="32" spans="1:16" x14ac:dyDescent="0.2">
      <c r="A32" s="299" t="s">
        <v>135</v>
      </c>
      <c r="B32" s="335"/>
      <c r="C32" s="336">
        <f>+(I29-B13)/(0.5*(I29+B13))*Inputs!C41*Outputs!C31</f>
        <v>0.16883906157470341</v>
      </c>
      <c r="D32" s="337">
        <f>+(J29-C13)/(0.5*(J29+C13))*Inputs!D41*Outputs!D31</f>
        <v>0.46245918136943343</v>
      </c>
      <c r="E32" s="338">
        <f>+(K29-D13)/(0.5*(K29+D13))*Inputs!E41*Outputs!E31</f>
        <v>4.6852388794221066E-2</v>
      </c>
      <c r="F32" s="273"/>
      <c r="H32" s="173" t="s">
        <v>92</v>
      </c>
      <c r="I32" s="177">
        <f>I29/I13-1</f>
        <v>6.5523548864651948E-2</v>
      </c>
      <c r="J32" s="177">
        <f t="shared" ref="J32:L32" si="8">J29/J13-1</f>
        <v>0.11078700264059771</v>
      </c>
      <c r="K32" s="177">
        <f t="shared" si="8"/>
        <v>9.0113102196752504E-2</v>
      </c>
      <c r="L32" s="177">
        <f t="shared" si="8"/>
        <v>0</v>
      </c>
    </row>
    <row r="33" spans="1:16" x14ac:dyDescent="0.2">
      <c r="A33" s="299" t="s">
        <v>136</v>
      </c>
      <c r="B33" s="300">
        <f>-C32</f>
        <v>-0.16883906157470341</v>
      </c>
      <c r="C33" s="300">
        <f t="shared" ref="C33:E33" si="9">-D32</f>
        <v>-0.46245918136943343</v>
      </c>
      <c r="D33" s="300">
        <f t="shared" si="9"/>
        <v>-4.6852388794221066E-2</v>
      </c>
      <c r="E33" s="339">
        <f t="shared" si="9"/>
        <v>0</v>
      </c>
      <c r="F33" s="273"/>
      <c r="H33" s="173"/>
      <c r="I33" s="177"/>
      <c r="J33" s="177"/>
      <c r="K33" s="177"/>
      <c r="L33" s="177"/>
    </row>
    <row r="34" spans="1:16" ht="16" x14ac:dyDescent="0.2">
      <c r="A34" s="340" t="s">
        <v>59</v>
      </c>
      <c r="B34" s="341">
        <f>SUM(B31:B33)</f>
        <v>1.9793548136603683</v>
      </c>
      <c r="C34" s="341">
        <f t="shared" ref="C34" si="10">SUM(C31:C33)</f>
        <v>52.930154186315072</v>
      </c>
      <c r="D34" s="341">
        <f t="shared" ref="D34" si="11">SUM(D31:D33)</f>
        <v>44.470992623940802</v>
      </c>
      <c r="E34" s="342">
        <f t="shared" ref="E34" si="12">SUM(E31:E33)</f>
        <v>5.4804014122317222</v>
      </c>
      <c r="F34" s="273"/>
      <c r="H34" s="173" t="s">
        <v>93</v>
      </c>
      <c r="I34" s="177">
        <f>I25/I10-1</f>
        <v>0.31041069723018166</v>
      </c>
      <c r="J34" s="177">
        <f t="shared" ref="J34:K34" si="13">J25/J10-1</f>
        <v>0.31041069723018166</v>
      </c>
      <c r="K34" s="177">
        <f t="shared" si="13"/>
        <v>0.31041069723018166</v>
      </c>
      <c r="L34" s="177"/>
    </row>
    <row r="35" spans="1:16" ht="16" x14ac:dyDescent="0.2">
      <c r="A35" s="343" t="s">
        <v>141</v>
      </c>
      <c r="B35" s="344">
        <f>B34-B15</f>
        <v>-0.16789518633963185</v>
      </c>
      <c r="C35" s="345">
        <f t="shared" ref="C35:E35" si="14">C34-C15</f>
        <v>-1.8247208136849338</v>
      </c>
      <c r="D35" s="345">
        <f t="shared" si="14"/>
        <v>-0.62125737605919795</v>
      </c>
      <c r="E35" s="346">
        <f t="shared" si="14"/>
        <v>0.11227641223172125</v>
      </c>
      <c r="F35" s="273"/>
      <c r="H35" s="174"/>
      <c r="I35" s="177"/>
      <c r="J35" s="177"/>
      <c r="K35" s="177"/>
      <c r="L35" s="177"/>
    </row>
    <row r="36" spans="1:16" x14ac:dyDescent="0.2">
      <c r="A36" s="347" t="s">
        <v>132</v>
      </c>
      <c r="B36" s="348">
        <f>B15*Inputs!$C20</f>
        <v>5.3681250000000007E-2</v>
      </c>
      <c r="C36" s="348">
        <f>C15*Inputs!$C20</f>
        <v>1.3688718750000002</v>
      </c>
      <c r="D36" s="348">
        <f>D15*Inputs!$C20</f>
        <v>1.12730625</v>
      </c>
      <c r="E36" s="348">
        <f>E15*Inputs!$C20</f>
        <v>0.13420312500000003</v>
      </c>
      <c r="F36" s="270"/>
      <c r="H36" s="174"/>
      <c r="I36" s="177"/>
      <c r="J36" s="177"/>
      <c r="K36" s="177"/>
      <c r="L36" s="177"/>
    </row>
    <row r="37" spans="1:16" x14ac:dyDescent="0.2">
      <c r="A37" s="347" t="s">
        <v>133</v>
      </c>
      <c r="B37" s="348">
        <f>B35-SUM(B36,B38)</f>
        <v>-0.23768081133963187</v>
      </c>
      <c r="C37" s="348">
        <f t="shared" ref="C37:E37" si="15">C35-SUM(C36,C38)</f>
        <v>-3.741141438684934</v>
      </c>
      <c r="D37" s="348">
        <f t="shared" si="15"/>
        <v>-2.3122167510591978</v>
      </c>
      <c r="E37" s="348">
        <f t="shared" si="15"/>
        <v>4.5174849731721228E-2</v>
      </c>
      <c r="F37" s="270"/>
      <c r="H37" s="174"/>
      <c r="I37" s="177"/>
      <c r="J37" s="177"/>
      <c r="K37" s="177"/>
      <c r="L37" s="177"/>
    </row>
    <row r="38" spans="1:16" x14ac:dyDescent="0.2">
      <c r="A38" s="347" t="s">
        <v>134</v>
      </c>
      <c r="B38" s="349">
        <f>B15*Inputs!$C18*Inputs!B39</f>
        <v>1.6104375000000001E-2</v>
      </c>
      <c r="C38" s="349">
        <f>C15*Inputs!$C18*Inputs!C39</f>
        <v>0.54754875000000014</v>
      </c>
      <c r="D38" s="349">
        <f>D15*Inputs!$C18*Inputs!D39</f>
        <v>0.56365312499999998</v>
      </c>
      <c r="E38" s="349">
        <f>E15*Inputs!$C18*Inputs!E39</f>
        <v>-6.7101562500000017E-2</v>
      </c>
      <c r="F38" s="270"/>
      <c r="H38" s="174"/>
      <c r="I38" s="177"/>
      <c r="J38" s="177"/>
      <c r="K38" s="177"/>
      <c r="L38" s="177"/>
    </row>
    <row r="39" spans="1:16" x14ac:dyDescent="0.2">
      <c r="A39" s="299" t="s">
        <v>57</v>
      </c>
      <c r="B39" s="335">
        <f>+SUM(B24:B25)/B29</f>
        <v>7.9343742067302436E-2</v>
      </c>
      <c r="C39" s="350">
        <f>+SUM(C24:C25)/C29</f>
        <v>0.17348731576523357</v>
      </c>
      <c r="D39" s="316">
        <f>+SUM(D24:D25)/D29</f>
        <v>0.30052172902735824</v>
      </c>
      <c r="E39" s="316">
        <f>+SUM(E24:E25)/E29</f>
        <v>0</v>
      </c>
      <c r="F39" s="270"/>
      <c r="H39" s="174" t="s">
        <v>94</v>
      </c>
      <c r="I39" s="178">
        <f>I29-I13</f>
        <v>10.156150074021042</v>
      </c>
      <c r="J39" s="178">
        <f t="shared" ref="J39:L39" si="16">J29-J13</f>
        <v>7.5335161795606496</v>
      </c>
      <c r="K39" s="178">
        <f t="shared" si="16"/>
        <v>3.6045240878701037</v>
      </c>
      <c r="L39" s="178">
        <f t="shared" si="16"/>
        <v>0</v>
      </c>
    </row>
    <row r="40" spans="1:16" x14ac:dyDescent="0.2">
      <c r="A40" s="317" t="s">
        <v>58</v>
      </c>
      <c r="B40" s="318">
        <f>+SUM(B22:B26)/B29</f>
        <v>0.34198111340423176</v>
      </c>
      <c r="C40" s="319">
        <f>+SUM(C22:C26)/C29</f>
        <v>0.30423956476805147</v>
      </c>
      <c r="D40" s="320">
        <f>+SUM(D22:D26)/D29</f>
        <v>0.43845276351011697</v>
      </c>
      <c r="E40" s="320">
        <f>+SUM(E22:E26)/E29</f>
        <v>0</v>
      </c>
      <c r="F40" s="270"/>
      <c r="H40" s="175" t="s">
        <v>95</v>
      </c>
      <c r="I40" s="178">
        <f>SUM(I22:I26)-SUM(I7:I11)</f>
        <v>3.6007640878701039</v>
      </c>
      <c r="J40" s="178">
        <f t="shared" ref="J40:K40" si="17">SUM(J22:J26)-SUM(J7:J11)</f>
        <v>3.6007640878701075</v>
      </c>
      <c r="K40" s="178">
        <f t="shared" si="17"/>
        <v>3.6007640878701057</v>
      </c>
      <c r="L40" s="178"/>
    </row>
    <row r="41" spans="1:16" x14ac:dyDescent="0.2">
      <c r="A41" s="293"/>
      <c r="B41" s="293"/>
      <c r="C41" s="293"/>
      <c r="D41" s="293"/>
      <c r="E41" s="293"/>
      <c r="F41" s="270"/>
      <c r="H41" s="244" t="s">
        <v>131</v>
      </c>
      <c r="I41" s="245">
        <f>SUM(I22:I26)</f>
        <v>56.480284087870103</v>
      </c>
      <c r="J41" s="245">
        <f t="shared" ref="J41:L41" si="18">SUM(J22:J26)</f>
        <v>22.980284087870107</v>
      </c>
      <c r="K41" s="245">
        <f t="shared" si="18"/>
        <v>19.118524087870107</v>
      </c>
      <c r="L41" s="245">
        <f t="shared" si="18"/>
        <v>0</v>
      </c>
    </row>
    <row r="42" spans="1:16" x14ac:dyDescent="0.2">
      <c r="A42" s="293"/>
      <c r="B42" s="293"/>
      <c r="C42" s="293"/>
      <c r="D42" s="293"/>
      <c r="E42" s="293"/>
      <c r="F42" s="270"/>
      <c r="I42" s="185"/>
      <c r="J42" s="185"/>
      <c r="K42" s="185"/>
    </row>
    <row r="43" spans="1:16" ht="32" x14ac:dyDescent="0.2">
      <c r="A43" s="295" t="s">
        <v>112</v>
      </c>
      <c r="B43" s="296" t="str">
        <f>B20</f>
        <v>Imported</v>
      </c>
      <c r="C43" s="296" t="str">
        <f t="shared" ref="C43:D43" si="19">C20</f>
        <v xml:space="preserve">Popular </v>
      </c>
      <c r="D43" s="296" t="str">
        <f t="shared" si="19"/>
        <v>Economic</v>
      </c>
      <c r="E43" s="351" t="s">
        <v>31</v>
      </c>
      <c r="F43" s="275"/>
      <c r="H43" s="66" t="s">
        <v>113</v>
      </c>
      <c r="I43" s="67" t="str">
        <f>B43</f>
        <v>Imported</v>
      </c>
      <c r="J43" s="67" t="str">
        <f t="shared" ref="J43" si="20">C43</f>
        <v xml:space="preserve">Popular </v>
      </c>
      <c r="K43" s="67" t="str">
        <f t="shared" ref="K43" si="21">D43</f>
        <v>Economic</v>
      </c>
      <c r="L43" s="404" t="str">
        <f>E43</f>
        <v>Illicit</v>
      </c>
    </row>
    <row r="44" spans="1:16" x14ac:dyDescent="0.2">
      <c r="A44" s="299" t="s">
        <v>48</v>
      </c>
      <c r="B44" s="321">
        <f>+B21*(1+Inputs!B56)</f>
        <v>94.993205414999977</v>
      </c>
      <c r="C44" s="322">
        <f>+C21*(1+Inputs!C56)</f>
        <v>46.701853799999995</v>
      </c>
      <c r="D44" s="352">
        <f>+D21*(1+Inputs!D56)</f>
        <v>24.588062099999998</v>
      </c>
      <c r="E44" s="322">
        <f>+E21*(1+Inputs!E56)</f>
        <v>17.673359999999999</v>
      </c>
      <c r="F44" s="270"/>
      <c r="H44" s="68" t="s">
        <v>48</v>
      </c>
      <c r="I44" s="71">
        <f>+B44/Inputs!$D$21</f>
        <v>85.998999999999981</v>
      </c>
      <c r="J44" s="70">
        <f>+C44/Inputs!$D$21</f>
        <v>42.28</v>
      </c>
      <c r="K44" s="72">
        <f>+D44/Inputs!$D$21</f>
        <v>22.26</v>
      </c>
      <c r="L44" s="74">
        <f>+E44/Inputs!$D$21</f>
        <v>16</v>
      </c>
      <c r="M44" s="408"/>
      <c r="N44" s="185"/>
      <c r="O44" s="185"/>
      <c r="P44" s="185"/>
    </row>
    <row r="45" spans="1:16" x14ac:dyDescent="0.2">
      <c r="A45" s="299" t="s">
        <v>49</v>
      </c>
      <c r="B45" s="300">
        <f>+B44*Inputs!B57</f>
        <v>23.748301353749994</v>
      </c>
      <c r="C45" s="323">
        <f>+C44*Inputs!C57</f>
        <v>0</v>
      </c>
      <c r="D45" s="303">
        <f>+D44*Inputs!D57</f>
        <v>0</v>
      </c>
      <c r="E45" s="323">
        <v>0</v>
      </c>
      <c r="F45" s="270"/>
      <c r="H45" s="68" t="s">
        <v>49</v>
      </c>
      <c r="I45" s="69">
        <f>+B45/Inputs!$D$21</f>
        <v>21.499749999999995</v>
      </c>
      <c r="J45" s="73">
        <f>+C45/Inputs!$D$21</f>
        <v>0</v>
      </c>
      <c r="K45" s="4">
        <f>+D45/Inputs!$D$21</f>
        <v>0</v>
      </c>
      <c r="L45" s="191">
        <f>+E45/Inputs!$D$21</f>
        <v>0</v>
      </c>
      <c r="M45" s="408"/>
      <c r="N45" s="185"/>
      <c r="O45" s="185"/>
      <c r="P45" s="185"/>
    </row>
    <row r="46" spans="1:16" x14ac:dyDescent="0.2">
      <c r="A46" s="299" t="s">
        <v>50</v>
      </c>
      <c r="B46" s="300">
        <f>+B44*Inputs!B58</f>
        <v>0</v>
      </c>
      <c r="C46" s="323">
        <f>+C44*Inputs!C58</f>
        <v>0</v>
      </c>
      <c r="D46" s="303">
        <f>+D44*Inputs!D58</f>
        <v>0</v>
      </c>
      <c r="E46" s="323">
        <v>0</v>
      </c>
      <c r="F46" s="270"/>
      <c r="H46" s="68" t="s">
        <v>50</v>
      </c>
      <c r="I46" s="69">
        <f>+B46/Inputs!$D$21</f>
        <v>0</v>
      </c>
      <c r="J46" s="73">
        <f>+C46/Inputs!$D$21</f>
        <v>0</v>
      </c>
      <c r="K46" s="4">
        <f>+D46/Inputs!$D$21</f>
        <v>0</v>
      </c>
      <c r="L46" s="192">
        <f>+E46/Inputs!$D$21</f>
        <v>0</v>
      </c>
      <c r="M46" s="410"/>
      <c r="N46" s="4"/>
      <c r="O46" s="4"/>
    </row>
    <row r="47" spans="1:16" s="78" customFormat="1" ht="32" hidden="1" x14ac:dyDescent="0.2">
      <c r="A47" s="304" t="s">
        <v>37</v>
      </c>
      <c r="B47" s="305">
        <f>+SUM(B44:B46)*Inputs!B59</f>
        <v>0</v>
      </c>
      <c r="C47" s="325">
        <f>+SUM(C44:C46)*Inputs!C59</f>
        <v>0</v>
      </c>
      <c r="D47" s="307">
        <f>+SUM(D44:D46)*Inputs!D59</f>
        <v>0</v>
      </c>
      <c r="E47" s="325">
        <v>0</v>
      </c>
      <c r="F47" s="271"/>
      <c r="H47" s="55" t="s">
        <v>37</v>
      </c>
      <c r="I47" s="75">
        <f>+B47/Inputs!$D$21</f>
        <v>0</v>
      </c>
      <c r="J47" s="76">
        <f>+C47/Inputs!$D$21</f>
        <v>0</v>
      </c>
      <c r="K47" s="77">
        <f>+D47/Inputs!$D$21</f>
        <v>0</v>
      </c>
      <c r="L47" s="193">
        <f>+E47/Inputs!$D$21</f>
        <v>0</v>
      </c>
      <c r="M47" s="406"/>
    </row>
    <row r="48" spans="1:16" s="78" customFormat="1" ht="16" x14ac:dyDescent="0.2">
      <c r="A48" s="304" t="s">
        <v>39</v>
      </c>
      <c r="B48" s="305">
        <f>+Inputs!B60</f>
        <v>18.933600000000002</v>
      </c>
      <c r="C48" s="325">
        <f>+Inputs!C60</f>
        <v>18.933600000000002</v>
      </c>
      <c r="D48" s="307">
        <f>+Inputs!D60</f>
        <v>18.933600000000002</v>
      </c>
      <c r="E48" s="325">
        <v>0</v>
      </c>
      <c r="F48" s="271"/>
      <c r="H48" s="55" t="s">
        <v>39</v>
      </c>
      <c r="I48" s="75">
        <f>+B48/Inputs!$D$21</f>
        <v>17.140917177039345</v>
      </c>
      <c r="J48" s="76">
        <f>+C48/Inputs!$D$21</f>
        <v>17.140917177039345</v>
      </c>
      <c r="K48" s="77">
        <f>+D48/Inputs!$D$21</f>
        <v>17.140917177039345</v>
      </c>
      <c r="L48" s="193">
        <f>+E48/Inputs!$D$21</f>
        <v>0</v>
      </c>
      <c r="M48" s="406"/>
    </row>
    <row r="49" spans="1:13" x14ac:dyDescent="0.2">
      <c r="A49" s="299" t="s">
        <v>52</v>
      </c>
      <c r="B49" s="300">
        <f>+SUM(B44:B48,B50)*Inputs!B61</f>
        <v>24.87781324545</v>
      </c>
      <c r="C49" s="323">
        <f>+SUM(C44:C48,C50)*Inputs!C61</f>
        <v>11.6225170992</v>
      </c>
      <c r="D49" s="303">
        <f>+SUM(D44:D48,D50)*Inputs!D61</f>
        <v>7.3568749296</v>
      </c>
      <c r="E49" s="323">
        <v>0</v>
      </c>
      <c r="F49" s="270"/>
      <c r="H49" s="68" t="s">
        <v>52</v>
      </c>
      <c r="I49" s="69">
        <f>+B49/Inputs!$D$21</f>
        <v>22.522316748326297</v>
      </c>
      <c r="J49" s="73">
        <f>+C49/Inputs!$D$21</f>
        <v>10.522066748326294</v>
      </c>
      <c r="K49" s="4">
        <f>+D49/Inputs!$D$21</f>
        <v>6.6603067483262945</v>
      </c>
      <c r="L49" s="192">
        <f>+E49/Inputs!$D$21</f>
        <v>0</v>
      </c>
    </row>
    <row r="50" spans="1:13" x14ac:dyDescent="0.2">
      <c r="A50" s="308" t="s">
        <v>127</v>
      </c>
      <c r="B50" s="300">
        <f>+B27*(1+Inputs!B62)</f>
        <v>17.811226015312499</v>
      </c>
      <c r="C50" s="323">
        <f>+C27*(1+Inputs!C62)</f>
        <v>7.0052780699999992</v>
      </c>
      <c r="D50" s="303">
        <f>+D27*(1+Inputs!D62)</f>
        <v>2.4588062100000001</v>
      </c>
      <c r="E50" s="323">
        <f>+E27*(1+Inputs!E62)</f>
        <v>4.4183399999999997</v>
      </c>
      <c r="F50" s="270"/>
      <c r="H50" s="61" t="s">
        <v>127</v>
      </c>
      <c r="I50" s="69">
        <f>+B50/Inputs!$D$21</f>
        <v>16.124812500000001</v>
      </c>
      <c r="J50" s="69">
        <f>+C50/Inputs!$D$21</f>
        <v>6.3419999999999996</v>
      </c>
      <c r="K50" s="69">
        <f>+D50/Inputs!$D$21</f>
        <v>2.2260000000000004</v>
      </c>
      <c r="L50" s="192">
        <f>+E50/Inputs!$D$21</f>
        <v>4</v>
      </c>
    </row>
    <row r="51" spans="1:13" x14ac:dyDescent="0.2">
      <c r="A51" s="308" t="s">
        <v>98</v>
      </c>
      <c r="B51" s="300">
        <f>B48*Inputs!B63</f>
        <v>9.466800000000001</v>
      </c>
      <c r="C51" s="339">
        <f>C48*Inputs!C63</f>
        <v>5.6800800000000002</v>
      </c>
      <c r="D51" s="303">
        <f>D48*Inputs!D63</f>
        <v>0</v>
      </c>
      <c r="E51" s="339">
        <f>E48*Inputs!E63</f>
        <v>0</v>
      </c>
      <c r="F51" s="270"/>
      <c r="H51" s="61" t="s">
        <v>98</v>
      </c>
      <c r="I51" s="69">
        <f>+B51/Inputs!$D$21</f>
        <v>8.5704585885196725</v>
      </c>
      <c r="J51" s="69">
        <f>+C51/Inputs!$D$21</f>
        <v>5.1422751531118029</v>
      </c>
      <c r="K51" s="69">
        <f>+D51/Inputs!$D$21</f>
        <v>0</v>
      </c>
      <c r="L51" s="194">
        <f>+E51/Inputs!$D$21</f>
        <v>0</v>
      </c>
    </row>
    <row r="52" spans="1:13" x14ac:dyDescent="0.2">
      <c r="A52" s="310" t="s">
        <v>53</v>
      </c>
      <c r="B52" s="311">
        <f>SUM(B44:B51)</f>
        <v>189.83094602951249</v>
      </c>
      <c r="C52" s="353">
        <f t="shared" ref="C52:E52" si="22">SUM(C44:C51)</f>
        <v>89.943328969199996</v>
      </c>
      <c r="D52" s="311">
        <f t="shared" si="22"/>
        <v>53.337343239599996</v>
      </c>
      <c r="E52" s="354">
        <f t="shared" si="22"/>
        <v>22.091699999999999</v>
      </c>
      <c r="F52" s="270"/>
      <c r="H52" s="97" t="s">
        <v>53</v>
      </c>
      <c r="I52" s="98">
        <f>+B52/Inputs!$D$21</f>
        <v>171.85725501388529</v>
      </c>
      <c r="J52" s="99">
        <f>+C52/Inputs!$D$21</f>
        <v>81.427259078477434</v>
      </c>
      <c r="K52" s="100">
        <f>+D52/Inputs!$D$21</f>
        <v>48.287223925365637</v>
      </c>
      <c r="L52" s="217">
        <f>+E52/Inputs!$D$21</f>
        <v>20</v>
      </c>
      <c r="M52" s="408"/>
    </row>
    <row r="53" spans="1:13" x14ac:dyDescent="0.2">
      <c r="A53" s="299"/>
      <c r="B53" s="299"/>
      <c r="C53" s="293"/>
      <c r="D53" s="355"/>
      <c r="E53" s="293"/>
      <c r="F53" s="270"/>
      <c r="H53" s="81" t="s">
        <v>54</v>
      </c>
      <c r="I53" s="92">
        <f>I48/I52</f>
        <v>9.9739270103286801E-2</v>
      </c>
      <c r="J53" s="93">
        <f>J48/J52</f>
        <v>0.21050588428279751</v>
      </c>
      <c r="K53" s="94">
        <f>K48/K52</f>
        <v>0.35497831069213931</v>
      </c>
      <c r="L53" s="94">
        <f>L48/L52</f>
        <v>0</v>
      </c>
    </row>
    <row r="54" spans="1:13" x14ac:dyDescent="0.2">
      <c r="A54" s="330" t="s">
        <v>55</v>
      </c>
      <c r="B54" s="356">
        <f>(B34*(1+Inputs!B$40*(Outputs!I52-Outputs!I29)/(Outputs!I52+Outputs!I29))/(1-Inputs!B$40*(Outputs!I52-Outputs!I29)/(Outputs!I52+Outputs!I29)))*(1+Inputs!$D$20)*(1+Inputs!$D$18*Inputs!B$39)</f>
        <v>2.0038115036340449</v>
      </c>
      <c r="C54" s="357">
        <f>(C34*(1+Inputs!C$40*(Outputs!J52-Outputs!J29)/(Outputs!J52+Outputs!J29))/(1-Inputs!C$40*(Outputs!J52-Outputs!J29)/(Outputs!J52+Outputs!J29)))*(1+Inputs!$D$20)*(1+Inputs!$D$18*Inputs!C$39)</f>
        <v>52.381293978305095</v>
      </c>
      <c r="D54" s="358">
        <f>(D34*(1+Inputs!D$40*(Outputs!K52-Outputs!K29)/(Outputs!K52+Outputs!K29))/(1-Inputs!D$40*(Outputs!K52-Outputs!K29)/(Outputs!K52+Outputs!K29)))*(1+Inputs!$D$20)*(1+Inputs!$D$18*Inputs!D$39)</f>
        <v>42.973324142821319</v>
      </c>
      <c r="E54" s="359">
        <f>(E34*(1+Inputs!E$40*(Outputs!L52-Outputs!L29)/(Outputs!L52+Outputs!L29))/(1-Inputs!E$40*(Outputs!L52-Outputs!L29)/(Outputs!L52+Outputs!L29)))*(1+Inputs!$D$20)*(1+Inputs!$D$18*Inputs!E$39)</f>
        <v>5.547193804443296</v>
      </c>
      <c r="F54" s="270"/>
      <c r="H54" s="83" t="s">
        <v>56</v>
      </c>
      <c r="I54" s="147">
        <f>SUM(I45,I46,I47,I48,I49)/I52</f>
        <v>0.35589410479309669</v>
      </c>
      <c r="J54" s="176">
        <f>SUM(J45,J46,J47,J48,J49)/J52</f>
        <v>0.3397263304504059</v>
      </c>
      <c r="K54" s="148">
        <f>SUM(K45,K46,K47,K48,K49)/K52</f>
        <v>0.49290934517489793</v>
      </c>
      <c r="L54" s="148">
        <f>SUM(L45,L46,L47,L48,L49)/L52</f>
        <v>0</v>
      </c>
    </row>
    <row r="55" spans="1:13" x14ac:dyDescent="0.2">
      <c r="A55" s="299" t="s">
        <v>135</v>
      </c>
      <c r="B55" s="360"/>
      <c r="C55" s="336">
        <f>+(I52-I29)/(0.5*(I52+I29))*Inputs!C41*Outputs!C54</f>
        <v>0.10415388306080703</v>
      </c>
      <c r="D55" s="361">
        <f>+(J52-J29)/(0.5*(J52+J29))*Inputs!D41*Outputs!D54</f>
        <v>0.32272231529594464</v>
      </c>
      <c r="E55" s="362">
        <f>+(K52-K29)/(0.5*(K52+K29))*Inputs!E41*Outputs!E54</f>
        <v>5.6535747960483662E-2</v>
      </c>
      <c r="F55" s="270"/>
      <c r="H55" s="173" t="s">
        <v>92</v>
      </c>
      <c r="I55" s="177">
        <f>I52/I29-1</f>
        <v>4.0574359095080004E-2</v>
      </c>
      <c r="J55" s="177">
        <f t="shared" ref="J55:L55" si="23">J52/J29-1</f>
        <v>7.8028181356021964E-2</v>
      </c>
      <c r="K55" s="177">
        <f t="shared" si="23"/>
        <v>0.10739022923536878</v>
      </c>
      <c r="L55" s="177">
        <f t="shared" si="23"/>
        <v>0</v>
      </c>
    </row>
    <row r="56" spans="1:13" x14ac:dyDescent="0.2">
      <c r="A56" s="299" t="s">
        <v>136</v>
      </c>
      <c r="B56" s="363">
        <f>-C55</f>
        <v>-0.10415388306080703</v>
      </c>
      <c r="C56" s="300">
        <f t="shared" ref="C56:E56" si="24">-D55</f>
        <v>-0.32272231529594464</v>
      </c>
      <c r="D56" s="300">
        <f t="shared" si="24"/>
        <v>-5.6535747960483662E-2</v>
      </c>
      <c r="E56" s="364">
        <f t="shared" si="24"/>
        <v>0</v>
      </c>
      <c r="F56" s="270"/>
      <c r="H56" s="173"/>
      <c r="I56" s="177"/>
      <c r="J56" s="177"/>
      <c r="K56" s="177"/>
      <c r="L56" s="177"/>
    </row>
    <row r="57" spans="1:13" ht="16" x14ac:dyDescent="0.2">
      <c r="A57" s="340" t="s">
        <v>59</v>
      </c>
      <c r="B57" s="365">
        <f>SUM(B54:B56)</f>
        <v>1.8996576205732378</v>
      </c>
      <c r="C57" s="366">
        <f t="shared" ref="C57" si="25">SUM(C54:C56)</f>
        <v>52.162725546069964</v>
      </c>
      <c r="D57" s="367">
        <f t="shared" ref="D57" si="26">SUM(D54:D56)</f>
        <v>43.239510710156779</v>
      </c>
      <c r="E57" s="366">
        <f t="shared" ref="E57" si="27">SUM(E54:E56)</f>
        <v>5.60372955240378</v>
      </c>
      <c r="F57" s="270"/>
      <c r="H57" s="173" t="s">
        <v>93</v>
      </c>
      <c r="I57" s="177">
        <f>I48/I25-1</f>
        <v>0.30805687203791488</v>
      </c>
      <c r="J57" s="177">
        <f t="shared" ref="J57:K57" si="28">J48/J25-1</f>
        <v>0.30805687203791488</v>
      </c>
      <c r="K57" s="177">
        <f t="shared" si="28"/>
        <v>0.30805687203791488</v>
      </c>
      <c r="L57" s="177"/>
    </row>
    <row r="58" spans="1:13" ht="16" x14ac:dyDescent="0.2">
      <c r="A58" s="343" t="s">
        <v>141</v>
      </c>
      <c r="B58" s="344">
        <f>B57-B34</f>
        <v>-7.9697193087130414E-2</v>
      </c>
      <c r="C58" s="346">
        <f t="shared" ref="C58:E58" si="29">C57-C34</f>
        <v>-0.76742864024510737</v>
      </c>
      <c r="D58" s="368">
        <f t="shared" si="29"/>
        <v>-1.2314819137840232</v>
      </c>
      <c r="E58" s="346">
        <f t="shared" si="29"/>
        <v>0.12332814017205784</v>
      </c>
      <c r="F58" s="270"/>
      <c r="H58" s="174"/>
      <c r="I58" s="177"/>
      <c r="J58" s="177"/>
      <c r="K58" s="177"/>
      <c r="L58" s="177"/>
    </row>
    <row r="59" spans="1:13" x14ac:dyDescent="0.2">
      <c r="A59" s="347" t="s">
        <v>132</v>
      </c>
      <c r="B59" s="369">
        <f>B34*Inputs!$D20</f>
        <v>4.9483870341509209E-2</v>
      </c>
      <c r="C59" s="369">
        <f>C34*Inputs!$D20</f>
        <v>1.3232538546578769</v>
      </c>
      <c r="D59" s="369">
        <f>D34*Inputs!$D20</f>
        <v>1.1117748155985201</v>
      </c>
      <c r="E59" s="334">
        <f>E34*Inputs!$D20</f>
        <v>0.13701003530579306</v>
      </c>
      <c r="F59" s="270"/>
      <c r="H59" s="174"/>
      <c r="I59" s="177"/>
      <c r="J59" s="177"/>
      <c r="K59" s="177"/>
      <c r="L59" s="177"/>
    </row>
    <row r="60" spans="1:13" x14ac:dyDescent="0.2">
      <c r="A60" s="347" t="s">
        <v>133</v>
      </c>
      <c r="B60" s="369">
        <f>B58-SUM(B59,B61)</f>
        <v>-0.14402622453109237</v>
      </c>
      <c r="C60" s="369">
        <f t="shared" ref="C60:E60" si="30">C58-SUM(C59,C61)</f>
        <v>-2.6199840367661351</v>
      </c>
      <c r="D60" s="369">
        <f t="shared" si="30"/>
        <v>-2.8991441371818034</v>
      </c>
      <c r="E60" s="338">
        <f t="shared" si="30"/>
        <v>5.4823122519161313E-2</v>
      </c>
      <c r="F60" s="270"/>
      <c r="H60" s="174"/>
      <c r="I60" s="177"/>
      <c r="J60" s="177"/>
      <c r="K60" s="177"/>
      <c r="L60" s="177"/>
    </row>
    <row r="61" spans="1:13" x14ac:dyDescent="0.2">
      <c r="A61" s="347" t="s">
        <v>134</v>
      </c>
      <c r="B61" s="369">
        <f>B34*Inputs!$D18*Inputs!B39</f>
        <v>1.4845161102452762E-2</v>
      </c>
      <c r="C61" s="369">
        <f>C34*Inputs!$D18*Inputs!C39</f>
        <v>0.52930154186315082</v>
      </c>
      <c r="D61" s="369">
        <f>D34*Inputs!$D18*Inputs!D39</f>
        <v>0.55588740779926005</v>
      </c>
      <c r="E61" s="370">
        <f>E34*Inputs!$D18*Inputs!E39</f>
        <v>-6.850501765289653E-2</v>
      </c>
      <c r="F61" s="270"/>
      <c r="H61" s="174"/>
      <c r="I61" s="177"/>
      <c r="J61" s="177"/>
      <c r="K61" s="177"/>
      <c r="L61" s="177"/>
    </row>
    <row r="62" spans="1:13" x14ac:dyDescent="0.2">
      <c r="A62" s="299" t="s">
        <v>57</v>
      </c>
      <c r="B62" s="371">
        <f>+SUM(B47:B48)/B52</f>
        <v>9.9739270103286787E-2</v>
      </c>
      <c r="C62" s="372">
        <f>+SUM(C47:C48)/C52</f>
        <v>0.21050588428279748</v>
      </c>
      <c r="D62" s="373">
        <f>+SUM(D47:D48)/D52</f>
        <v>0.35497831069213931</v>
      </c>
      <c r="E62" s="374">
        <f>+SUM(E47:E48)/E52</f>
        <v>0</v>
      </c>
      <c r="F62" s="270"/>
      <c r="H62" s="174" t="s">
        <v>94</v>
      </c>
      <c r="I62" s="178">
        <f>I52-I29</f>
        <v>6.7011049398642513</v>
      </c>
      <c r="J62" s="178">
        <f t="shared" ref="J62:L62" si="31">J52-J29</f>
        <v>5.8937428989167842</v>
      </c>
      <c r="K62" s="178">
        <f t="shared" si="31"/>
        <v>4.6826998374955338</v>
      </c>
      <c r="L62" s="178">
        <f t="shared" si="31"/>
        <v>0</v>
      </c>
    </row>
    <row r="63" spans="1:13" x14ac:dyDescent="0.2">
      <c r="A63" s="317" t="s">
        <v>58</v>
      </c>
      <c r="B63" s="375">
        <f>+SUM(B45:B49)/B52</f>
        <v>0.35589410479309663</v>
      </c>
      <c r="C63" s="376">
        <f>+SUM(C45:C49)/C52</f>
        <v>0.3397263304504059</v>
      </c>
      <c r="D63" s="377">
        <f>+SUM(D45:D49)/D52</f>
        <v>0.49290934517489793</v>
      </c>
      <c r="E63" s="378">
        <f>+SUM(E45:E49)/E52</f>
        <v>0</v>
      </c>
      <c r="F63" s="270"/>
      <c r="H63" s="175" t="s">
        <v>95</v>
      </c>
      <c r="I63" s="178">
        <f>SUM(I45:I49)-SUM(I22:I26)</f>
        <v>4.6826998374955338</v>
      </c>
      <c r="J63" s="178">
        <f t="shared" ref="J63:K63" si="32">SUM(J45:J49)-SUM(J22:J26)</f>
        <v>4.6826998374955302</v>
      </c>
      <c r="K63" s="178">
        <f t="shared" si="32"/>
        <v>4.6826998374955338</v>
      </c>
      <c r="L63" s="178"/>
    </row>
    <row r="64" spans="1:13" x14ac:dyDescent="0.2">
      <c r="A64" s="293"/>
      <c r="B64" s="293"/>
      <c r="C64" s="293"/>
      <c r="D64" s="293"/>
      <c r="E64" s="293"/>
      <c r="F64" s="270"/>
      <c r="H64" s="244" t="s">
        <v>131</v>
      </c>
      <c r="I64" s="245">
        <f>SUM(I45:I49)</f>
        <v>61.162983925365637</v>
      </c>
      <c r="J64" s="245">
        <f t="shared" ref="J64:L64" si="33">SUM(J45:J49)</f>
        <v>27.662983925365637</v>
      </c>
      <c r="K64" s="245">
        <f t="shared" si="33"/>
        <v>23.80122392536564</v>
      </c>
      <c r="L64" s="245">
        <f t="shared" si="33"/>
        <v>0</v>
      </c>
    </row>
    <row r="65" spans="1:16" x14ac:dyDescent="0.2">
      <c r="A65" s="293"/>
      <c r="B65" s="293"/>
      <c r="C65" s="293"/>
      <c r="D65" s="293"/>
      <c r="E65" s="293"/>
      <c r="F65" s="270"/>
    </row>
    <row r="66" spans="1:16" ht="32" x14ac:dyDescent="0.2">
      <c r="A66" s="295" t="s">
        <v>114</v>
      </c>
      <c r="B66" s="296" t="str">
        <f>B43</f>
        <v>Imported</v>
      </c>
      <c r="C66" s="296" t="str">
        <f t="shared" ref="C66:D66" si="34">C43</f>
        <v xml:space="preserve">Popular </v>
      </c>
      <c r="D66" s="296" t="str">
        <f t="shared" si="34"/>
        <v>Economic</v>
      </c>
      <c r="E66" s="442" t="str">
        <f>E43</f>
        <v>Illicit</v>
      </c>
      <c r="F66" s="275"/>
      <c r="H66" s="66" t="s">
        <v>115</v>
      </c>
      <c r="I66" s="67" t="str">
        <f>B66</f>
        <v>Imported</v>
      </c>
      <c r="J66" s="67" t="str">
        <f t="shared" ref="J66" si="35">C66</f>
        <v xml:space="preserve">Popular </v>
      </c>
      <c r="K66" s="67" t="str">
        <f t="shared" ref="K66" si="36">D66</f>
        <v>Economic</v>
      </c>
      <c r="L66" s="404" t="str">
        <f>E66</f>
        <v>Illicit</v>
      </c>
    </row>
    <row r="67" spans="1:16" x14ac:dyDescent="0.2">
      <c r="A67" s="299" t="s">
        <v>48</v>
      </c>
      <c r="B67" s="321">
        <f>+B44*(1+Inputs!B67)</f>
        <v>100.21783171282497</v>
      </c>
      <c r="C67" s="301">
        <f>+C44*(1+Inputs!C67)</f>
        <v>49.270455758999994</v>
      </c>
      <c r="D67" s="352">
        <f>+D44*(1+Inputs!D67)</f>
        <v>25.940405515499997</v>
      </c>
      <c r="E67" s="322">
        <f>+E44*(1+Inputs!E67)</f>
        <v>18.645394799999998</v>
      </c>
      <c r="F67" s="270"/>
      <c r="H67" s="68" t="s">
        <v>48</v>
      </c>
      <c r="I67" s="71">
        <f>+B67/Inputs!$E$21</f>
        <v>85.998999999999981</v>
      </c>
      <c r="J67" s="70">
        <f>+C67/Inputs!$E$21</f>
        <v>42.28</v>
      </c>
      <c r="K67" s="72">
        <f>+D67/Inputs!$E$21</f>
        <v>22.259999999999998</v>
      </c>
      <c r="L67" s="74">
        <f>+E67/Inputs!$E$21</f>
        <v>16</v>
      </c>
      <c r="M67" s="408"/>
      <c r="N67" s="185"/>
      <c r="O67" s="185"/>
      <c r="P67" s="185"/>
    </row>
    <row r="68" spans="1:16" x14ac:dyDescent="0.2">
      <c r="A68" s="299" t="s">
        <v>49</v>
      </c>
      <c r="B68" s="300">
        <f>+B67*Inputs!B68</f>
        <v>25.054457928206244</v>
      </c>
      <c r="C68" s="302">
        <f>+C67*Inputs!C68</f>
        <v>0</v>
      </c>
      <c r="D68" s="303">
        <f>+D67*Inputs!D68</f>
        <v>0</v>
      </c>
      <c r="E68" s="323">
        <v>0</v>
      </c>
      <c r="F68" s="270"/>
      <c r="H68" s="68" t="s">
        <v>49</v>
      </c>
      <c r="I68" s="69">
        <f>+B68/Inputs!$E$21</f>
        <v>21.499749999999995</v>
      </c>
      <c r="J68" s="73">
        <f>+C68/Inputs!$E$21</f>
        <v>0</v>
      </c>
      <c r="K68" s="74">
        <f>+D68/Inputs!$E$21</f>
        <v>0</v>
      </c>
      <c r="L68" s="74">
        <f>+E68/Inputs!$E$21</f>
        <v>0</v>
      </c>
      <c r="M68" s="408"/>
      <c r="N68" s="185"/>
      <c r="O68" s="185"/>
      <c r="P68" s="185"/>
    </row>
    <row r="69" spans="1:16" x14ac:dyDescent="0.2">
      <c r="A69" s="299" t="s">
        <v>50</v>
      </c>
      <c r="B69" s="300">
        <f>+B67*Inputs!B69</f>
        <v>0</v>
      </c>
      <c r="C69" s="302">
        <f>+C67*Inputs!C69</f>
        <v>0</v>
      </c>
      <c r="D69" s="303">
        <f>+D67*Inputs!D69</f>
        <v>0</v>
      </c>
      <c r="E69" s="323">
        <v>0</v>
      </c>
      <c r="F69" s="270"/>
      <c r="H69" s="68" t="s">
        <v>50</v>
      </c>
      <c r="I69" s="69">
        <f>+B69/Inputs!$E$21</f>
        <v>0</v>
      </c>
      <c r="J69" s="73">
        <f>+C69/Inputs!$E$21</f>
        <v>0</v>
      </c>
      <c r="K69" s="74">
        <f>+D69/Inputs!$E$21</f>
        <v>0</v>
      </c>
      <c r="L69" s="74">
        <f>+E69/Inputs!$E$21</f>
        <v>0</v>
      </c>
      <c r="M69" s="410"/>
      <c r="N69" s="4"/>
      <c r="O69" s="4"/>
    </row>
    <row r="70" spans="1:16" ht="32" hidden="1" x14ac:dyDescent="0.2">
      <c r="A70" s="304" t="s">
        <v>37</v>
      </c>
      <c r="B70" s="305">
        <f>+SUM(B67:B69)*Inputs!B70</f>
        <v>0</v>
      </c>
      <c r="C70" s="306">
        <f>+SUM(C67:C69)*Inputs!C70</f>
        <v>0</v>
      </c>
      <c r="D70" s="307">
        <f>+SUM(D67:D69)*Inputs!D70</f>
        <v>0</v>
      </c>
      <c r="E70" s="325">
        <v>0</v>
      </c>
      <c r="F70" s="271"/>
      <c r="G70" s="78"/>
      <c r="H70" s="55" t="s">
        <v>37</v>
      </c>
      <c r="I70" s="75">
        <f>+B70/Inputs!$E$21</f>
        <v>0</v>
      </c>
      <c r="J70" s="76">
        <f>+C70/Inputs!$E$21</f>
        <v>0</v>
      </c>
      <c r="K70" s="79">
        <f>+D70/Inputs!$E$21</f>
        <v>0</v>
      </c>
      <c r="L70" s="79">
        <f>+E70/Inputs!$E$21</f>
        <v>0</v>
      </c>
    </row>
    <row r="71" spans="1:16" ht="16" x14ac:dyDescent="0.2">
      <c r="A71" s="304" t="s">
        <v>39</v>
      </c>
      <c r="B71" s="305">
        <f>+Inputs!B71</f>
        <v>25.939032000000005</v>
      </c>
      <c r="C71" s="306">
        <f>+Inputs!C71</f>
        <v>25.939032000000005</v>
      </c>
      <c r="D71" s="307">
        <f>+Inputs!D71</f>
        <v>25.939032000000005</v>
      </c>
      <c r="E71" s="325">
        <v>0</v>
      </c>
      <c r="F71" s="271"/>
      <c r="G71" s="78"/>
      <c r="H71" s="55" t="s">
        <v>39</v>
      </c>
      <c r="I71" s="75">
        <f>+B71/Inputs!$E$21</f>
        <v>22.258821357861521</v>
      </c>
      <c r="J71" s="76">
        <f>+C71/Inputs!$E$21</f>
        <v>22.258821357861521</v>
      </c>
      <c r="K71" s="79">
        <f>+D71/Inputs!$E$21</f>
        <v>22.258821357861521</v>
      </c>
      <c r="L71" s="79">
        <f>+E71/Inputs!$E$21</f>
        <v>0</v>
      </c>
    </row>
    <row r="72" spans="1:16" x14ac:dyDescent="0.2">
      <c r="A72" s="299" t="s">
        <v>52</v>
      </c>
      <c r="B72" s="300">
        <f>+SUM(B67:B71,B73)*Inputs!B72</f>
        <v>27.200346413949745</v>
      </c>
      <c r="C72" s="300">
        <f>+SUM(C67:C71,C73)*Inputs!C72</f>
        <v>13.216008979655999</v>
      </c>
      <c r="D72" s="300">
        <f>+SUM(D67:D71,D73)*Inputs!D72</f>
        <v>8.7157564907280012</v>
      </c>
      <c r="E72" s="323">
        <v>0</v>
      </c>
      <c r="F72" s="270"/>
      <c r="H72" s="68" t="s">
        <v>52</v>
      </c>
      <c r="I72" s="69">
        <f>+B72/Inputs!$E$21</f>
        <v>23.34118141725784</v>
      </c>
      <c r="J72" s="73">
        <f>+C72/Inputs!$E$21</f>
        <v>11.340931417257842</v>
      </c>
      <c r="K72" s="74">
        <f>+D72/Inputs!$E$21</f>
        <v>7.4791714172578434</v>
      </c>
      <c r="L72" s="74">
        <f>+E72/Inputs!$E$21</f>
        <v>0</v>
      </c>
    </row>
    <row r="73" spans="1:16" x14ac:dyDescent="0.2">
      <c r="A73" s="308" t="s">
        <v>127</v>
      </c>
      <c r="B73" s="300">
        <f>+B50*(1+Inputs!B73)</f>
        <v>18.790843446154685</v>
      </c>
      <c r="C73" s="300">
        <f>+C50*(1+Inputs!C73)</f>
        <v>7.390568363849999</v>
      </c>
      <c r="D73" s="300">
        <f>+D50*(1+Inputs!D73)</f>
        <v>2.59404055155</v>
      </c>
      <c r="E73" s="323">
        <f>+E50*(1+Inputs!E73)</f>
        <v>4.6613486999999996</v>
      </c>
      <c r="F73" s="270"/>
      <c r="H73" s="61" t="s">
        <v>127</v>
      </c>
      <c r="I73" s="69">
        <f>+B73/Inputs!$E$21</f>
        <v>16.124812500000001</v>
      </c>
      <c r="J73" s="73">
        <f>+C73/Inputs!$E$21</f>
        <v>6.3419999999999996</v>
      </c>
      <c r="K73" s="74">
        <f>+D73/Inputs!$E$21</f>
        <v>2.2260000000000004</v>
      </c>
      <c r="L73" s="74">
        <f>+E73/Inputs!$E$21</f>
        <v>4</v>
      </c>
    </row>
    <row r="74" spans="1:16" x14ac:dyDescent="0.2">
      <c r="A74" s="308" t="s">
        <v>98</v>
      </c>
      <c r="B74" s="300">
        <f>B71*Inputs!B74</f>
        <v>12.969516000000002</v>
      </c>
      <c r="C74" s="300">
        <f>C71*Inputs!C74</f>
        <v>7.781709600000001</v>
      </c>
      <c r="D74" s="300">
        <f>D71*Inputs!D74</f>
        <v>0</v>
      </c>
      <c r="E74" s="339">
        <f>E71*Inputs!E74</f>
        <v>0</v>
      </c>
      <c r="F74" s="270"/>
      <c r="H74" s="61" t="s">
        <v>98</v>
      </c>
      <c r="I74" s="69">
        <f>+B74/Inputs!$E$21</f>
        <v>11.129410678930761</v>
      </c>
      <c r="J74" s="73">
        <f>+C74/Inputs!$E$21</f>
        <v>6.6776464073584556</v>
      </c>
      <c r="K74" s="74">
        <f>+D74/Inputs!$E$21</f>
        <v>0</v>
      </c>
      <c r="L74" s="74">
        <f>+E74/Inputs!$E$21</f>
        <v>0</v>
      </c>
    </row>
    <row r="75" spans="1:16" x14ac:dyDescent="0.2">
      <c r="A75" s="310" t="s">
        <v>53</v>
      </c>
      <c r="B75" s="311">
        <f>SUM(B67:B74)</f>
        <v>210.17202750113566</v>
      </c>
      <c r="C75" s="311">
        <f t="shared" ref="C75:E75" si="37">SUM(C67:C74)</f>
        <v>103.59777470250599</v>
      </c>
      <c r="D75" s="311">
        <f t="shared" si="37"/>
        <v>63.189234557778001</v>
      </c>
      <c r="E75" s="354">
        <f t="shared" si="37"/>
        <v>23.306743499999996</v>
      </c>
      <c r="F75" s="270"/>
      <c r="H75" s="97" t="s">
        <v>53</v>
      </c>
      <c r="I75" s="98">
        <f>+B75/Inputs!$E$21</f>
        <v>180.35297595405009</v>
      </c>
      <c r="J75" s="99">
        <f>+C75/Inputs!$E$21</f>
        <v>88.899399182477808</v>
      </c>
      <c r="K75" s="100">
        <f>+D75/Inputs!$E$21</f>
        <v>54.223992775119363</v>
      </c>
      <c r="L75" s="100">
        <f>+E75/Inputs!$E$21</f>
        <v>20</v>
      </c>
    </row>
    <row r="76" spans="1:16" x14ac:dyDescent="0.2">
      <c r="A76" s="299"/>
      <c r="B76" s="299"/>
      <c r="C76" s="293"/>
      <c r="D76" s="355"/>
      <c r="E76" s="293"/>
      <c r="F76" s="270"/>
      <c r="H76" s="81" t="s">
        <v>54</v>
      </c>
      <c r="I76" s="92">
        <f>I71/I75</f>
        <v>0.12341809853768407</v>
      </c>
      <c r="J76" s="93">
        <f>J71/J75</f>
        <v>0.25038213489128691</v>
      </c>
      <c r="K76" s="94">
        <f>K71/K75</f>
        <v>0.41049764539056527</v>
      </c>
      <c r="L76" s="94">
        <f>L71/L75</f>
        <v>0</v>
      </c>
    </row>
    <row r="77" spans="1:16" x14ac:dyDescent="0.2">
      <c r="A77" s="330" t="s">
        <v>55</v>
      </c>
      <c r="B77" s="356">
        <f>(B57*(1+Inputs!B$40*(Outputs!I75-Outputs!I52)/(Outputs!I75+Outputs!I52))/(1-Inputs!B$40*(Outputs!I75-Outputs!I52)/(Outputs!I75+Outputs!I52)))*(1+Inputs!$E$20)*(1+Inputs!$E$18*Inputs!B$39)</f>
        <v>1.9092945989152292</v>
      </c>
      <c r="C77" s="357">
        <f>(C57*(1+Inputs!C$40*(Outputs!J75-Outputs!J52)/(Outputs!J75+Outputs!J52))/(1-Inputs!C$40*(Outputs!J75-Outputs!J52)/(Outputs!J75+Outputs!J52)))*(1+Inputs!$E$20)*(1+Inputs!$E$18*Inputs!C$39)</f>
        <v>51.028654517746823</v>
      </c>
      <c r="D77" s="358">
        <f>(D57*(1+Inputs!D$40*(Outputs!K75-Outputs!K52)/(Outputs!K75+Outputs!K52))/(1-Inputs!D$40*(Outputs!K75-Outputs!K52)/(Outputs!K75+Outputs!K52)))*(1+Inputs!$E$20)*(1+Inputs!$E$18*Inputs!D$39)</f>
        <v>41.173553407238913</v>
      </c>
      <c r="E77" s="359">
        <f>(E57*(1+Inputs!E$40*(Outputs!L75-Outputs!L52)/(Outputs!L75+Outputs!L52))/(1-Inputs!E$40*(Outputs!L75-Outputs!L52)/(Outputs!L75+Outputs!L52)))*(1+Inputs!$E$20)*(1+Inputs!$E$18*Inputs!E$39)</f>
        <v>5.7007441202797704</v>
      </c>
      <c r="F77" s="270"/>
      <c r="H77" s="83" t="s">
        <v>56</v>
      </c>
      <c r="I77" s="147">
        <f>SUM(I68,I69,I70,I71,I72)/I75</f>
        <v>0.37204682883755058</v>
      </c>
      <c r="J77" s="176">
        <f>SUM(J68,J69,J70,J71,J72)/J75</f>
        <v>0.37795252930957851</v>
      </c>
      <c r="K77" s="148">
        <f>SUM(K68,K69,K70,K71,K72)/K75</f>
        <v>0.54842867987332389</v>
      </c>
      <c r="L77" s="148">
        <f>SUM(L68,L69,L70,L71,L72)/L75</f>
        <v>0</v>
      </c>
    </row>
    <row r="78" spans="1:16" x14ac:dyDescent="0.2">
      <c r="A78" s="299" t="s">
        <v>135</v>
      </c>
      <c r="B78" s="360"/>
      <c r="C78" s="336">
        <f>+(I75-I52)/(0.5*(I75+I52))*Inputs!C41*Outputs!C77</f>
        <v>0.12308705727924307</v>
      </c>
      <c r="D78" s="361">
        <f>+(J75-J52)/(0.5*(J75+CK3))*Inputs!D41*Outputs!D77</f>
        <v>0.69214091988839965</v>
      </c>
      <c r="E78" s="362">
        <f>+(K75-K52)/(0.5*(K75+CL3))*Inputs!E41*Outputs!E77</f>
        <v>0.12483035048360712</v>
      </c>
      <c r="F78" s="270"/>
      <c r="H78" s="173" t="s">
        <v>92</v>
      </c>
      <c r="I78" s="177">
        <f>I75/I52-1</f>
        <v>4.9434752926074577E-2</v>
      </c>
      <c r="J78" s="177">
        <f t="shared" ref="J78:L78" si="38">J75/J52-1</f>
        <v>9.1764603015790147E-2</v>
      </c>
      <c r="K78" s="177">
        <f t="shared" si="38"/>
        <v>0.1229469902624718</v>
      </c>
      <c r="L78" s="177">
        <f t="shared" si="38"/>
        <v>0</v>
      </c>
    </row>
    <row r="79" spans="1:16" x14ac:dyDescent="0.2">
      <c r="A79" s="299" t="s">
        <v>136</v>
      </c>
      <c r="B79" s="379">
        <f>-C78</f>
        <v>-0.12308705727924307</v>
      </c>
      <c r="C79" s="380">
        <f t="shared" ref="C79:E79" si="39">-D78</f>
        <v>-0.69214091988839965</v>
      </c>
      <c r="D79" s="380">
        <f t="shared" si="39"/>
        <v>-0.12483035048360712</v>
      </c>
      <c r="E79" s="381">
        <f t="shared" si="39"/>
        <v>0</v>
      </c>
      <c r="F79" s="270"/>
      <c r="H79" s="173"/>
      <c r="I79" s="177"/>
      <c r="J79" s="177"/>
      <c r="K79" s="177"/>
      <c r="L79" s="177"/>
    </row>
    <row r="80" spans="1:16" ht="16" x14ac:dyDescent="0.2">
      <c r="A80" s="340" t="s">
        <v>59</v>
      </c>
      <c r="B80" s="341">
        <f>SUM(B77:B79)</f>
        <v>1.7862075416359862</v>
      </c>
      <c r="C80" s="341">
        <f t="shared" ref="C80" si="40">SUM(C77:C79)</f>
        <v>50.459600655137663</v>
      </c>
      <c r="D80" s="341">
        <f t="shared" ref="D80" si="41">SUM(D77:D79)</f>
        <v>41.740863976643709</v>
      </c>
      <c r="E80" s="366">
        <f t="shared" ref="E80" si="42">SUM(E77:E79)</f>
        <v>5.8255744707633772</v>
      </c>
      <c r="F80" s="270"/>
      <c r="H80" s="173" t="s">
        <v>93</v>
      </c>
      <c r="I80" s="177">
        <f>I71/I48-1</f>
        <v>0.29857819905213279</v>
      </c>
      <c r="J80" s="177">
        <f t="shared" ref="J80:K80" si="43">J71/J48-1</f>
        <v>0.29857819905213279</v>
      </c>
      <c r="K80" s="177">
        <f t="shared" si="43"/>
        <v>0.29857819905213279</v>
      </c>
      <c r="L80" s="177"/>
    </row>
    <row r="81" spans="1:16" ht="16" x14ac:dyDescent="0.2">
      <c r="A81" s="343" t="s">
        <v>141</v>
      </c>
      <c r="B81" s="382">
        <f>B80-B57</f>
        <v>-0.11345007893725167</v>
      </c>
      <c r="C81" s="382">
        <f t="shared" ref="C81:E81" si="44">C80-C57</f>
        <v>-1.7031248909323011</v>
      </c>
      <c r="D81" s="383">
        <f t="shared" si="44"/>
        <v>-1.4986467335130698</v>
      </c>
      <c r="E81" s="382">
        <f t="shared" si="44"/>
        <v>0.22184491835959719</v>
      </c>
      <c r="F81" s="270"/>
      <c r="H81" s="174"/>
      <c r="I81" s="177"/>
      <c r="J81" s="177"/>
      <c r="K81" s="177"/>
      <c r="L81" s="177"/>
    </row>
    <row r="82" spans="1:16" x14ac:dyDescent="0.2">
      <c r="A82" s="347" t="s">
        <v>132</v>
      </c>
      <c r="B82" s="334">
        <f>B57*Inputs!$E20</f>
        <v>4.7491440514330949E-2</v>
      </c>
      <c r="C82" s="334">
        <f>C57*Inputs!$E20</f>
        <v>1.3040681386517492</v>
      </c>
      <c r="D82" s="334">
        <f>D57*Inputs!$E20</f>
        <v>1.0809877677539195</v>
      </c>
      <c r="E82" s="334">
        <f>E57*Inputs!$E20</f>
        <v>0.1400932388100945</v>
      </c>
      <c r="F82" s="270"/>
      <c r="H82" s="174"/>
      <c r="I82" s="177"/>
      <c r="J82" s="177"/>
      <c r="K82" s="177"/>
      <c r="L82" s="177"/>
    </row>
    <row r="83" spans="1:16" x14ac:dyDescent="0.2">
      <c r="A83" s="347" t="s">
        <v>133</v>
      </c>
      <c r="B83" s="338">
        <f>B81-SUM(B82,B84)</f>
        <v>-0.16948997874416219</v>
      </c>
      <c r="C83" s="338">
        <f t="shared" ref="C83:E83" si="45">C81-SUM(C82,C84)</f>
        <v>-3.3201693828604704</v>
      </c>
      <c r="D83" s="338">
        <f t="shared" si="45"/>
        <v>-2.9039308315931649</v>
      </c>
      <c r="E83" s="338">
        <f t="shared" si="45"/>
        <v>0.12377965119253104</v>
      </c>
      <c r="F83" s="270"/>
      <c r="H83" s="174"/>
      <c r="I83" s="177"/>
      <c r="J83" s="177"/>
      <c r="K83" s="177"/>
      <c r="L83" s="177"/>
    </row>
    <row r="84" spans="1:16" x14ac:dyDescent="0.2">
      <c r="A84" s="347" t="s">
        <v>134</v>
      </c>
      <c r="B84" s="370">
        <f>B57*Inputs!$E18*Inputs!B39</f>
        <v>8.5484592925795695E-3</v>
      </c>
      <c r="C84" s="370">
        <f>C57*Inputs!$E18*Inputs!C39</f>
        <v>0.31297635327641982</v>
      </c>
      <c r="D84" s="370">
        <f>D57*Inputs!$E18*Inputs!D39</f>
        <v>0.32429633032617583</v>
      </c>
      <c r="E84" s="370">
        <f>E57*Inputs!$E18*Inputs!E39</f>
        <v>-4.202797164302835E-2</v>
      </c>
      <c r="F84" s="270"/>
      <c r="H84" s="174"/>
      <c r="I84" s="177"/>
      <c r="J84" s="177"/>
      <c r="K84" s="177"/>
      <c r="L84" s="177"/>
    </row>
    <row r="85" spans="1:16" x14ac:dyDescent="0.2">
      <c r="A85" s="299" t="s">
        <v>57</v>
      </c>
      <c r="B85" s="335">
        <f>+SUM(B70:B71)/B75</f>
        <v>0.12341809853768405</v>
      </c>
      <c r="C85" s="350">
        <f>+SUM(C70:C71)/C75</f>
        <v>0.25038213489128691</v>
      </c>
      <c r="D85" s="316">
        <f>+SUM(D70:D71)/D75</f>
        <v>0.41049764539056527</v>
      </c>
      <c r="E85" s="316">
        <f>+SUM(E70:E71)/E75</f>
        <v>0</v>
      </c>
      <c r="F85" s="270"/>
      <c r="H85" s="174" t="s">
        <v>94</v>
      </c>
      <c r="I85" s="178">
        <f>I75-I52</f>
        <v>8.4957209401648015</v>
      </c>
      <c r="J85" s="178">
        <f t="shared" ref="J85:L85" si="46">J75-J52</f>
        <v>7.4721401040003741</v>
      </c>
      <c r="K85" s="178">
        <f t="shared" si="46"/>
        <v>5.9367688497537259</v>
      </c>
      <c r="L85" s="178">
        <f t="shared" si="46"/>
        <v>0</v>
      </c>
    </row>
    <row r="86" spans="1:16" x14ac:dyDescent="0.2">
      <c r="A86" s="317" t="s">
        <v>58</v>
      </c>
      <c r="B86" s="318">
        <f>+SUM(B68:B72)/B75</f>
        <v>0.37204682883755058</v>
      </c>
      <c r="C86" s="319">
        <f>+SUM(C68:C72)/C75</f>
        <v>0.37795252930957851</v>
      </c>
      <c r="D86" s="320">
        <f>+SUM(D68:D72)/D75</f>
        <v>0.54842867987332389</v>
      </c>
      <c r="E86" s="320">
        <f>+SUM(E68:E72)/E75</f>
        <v>0</v>
      </c>
      <c r="F86" s="270"/>
      <c r="H86" s="175" t="s">
        <v>95</v>
      </c>
      <c r="I86" s="178">
        <f>SUM(I68:I72)-SUM(I45:I49)</f>
        <v>5.9367688497537188</v>
      </c>
      <c r="J86" s="178">
        <f t="shared" ref="J86:K86" si="47">SUM(J68:J72)-SUM(J45:J49)</f>
        <v>5.9367688497537259</v>
      </c>
      <c r="K86" s="178">
        <f t="shared" si="47"/>
        <v>5.9367688497537259</v>
      </c>
      <c r="L86" s="178"/>
    </row>
    <row r="87" spans="1:16" x14ac:dyDescent="0.2">
      <c r="A87" s="293"/>
      <c r="B87" s="303"/>
      <c r="C87" s="293"/>
      <c r="D87" s="293"/>
      <c r="E87" s="293"/>
      <c r="F87" s="270"/>
      <c r="H87" s="244" t="s">
        <v>131</v>
      </c>
      <c r="I87" s="245">
        <f>SUM(I68:I72)</f>
        <v>67.099752775119356</v>
      </c>
      <c r="J87" s="245">
        <f t="shared" ref="J87:L87" si="48">SUM(J68:J72)</f>
        <v>33.599752775119363</v>
      </c>
      <c r="K87" s="245">
        <f t="shared" si="48"/>
        <v>29.737992775119366</v>
      </c>
      <c r="L87" s="245">
        <f t="shared" si="48"/>
        <v>0</v>
      </c>
    </row>
    <row r="88" spans="1:16" x14ac:dyDescent="0.2">
      <c r="A88" s="293"/>
      <c r="B88" s="293"/>
      <c r="C88" s="293"/>
      <c r="D88" s="293"/>
      <c r="E88" s="293"/>
      <c r="F88" s="270"/>
    </row>
    <row r="89" spans="1:16" ht="32" x14ac:dyDescent="0.2">
      <c r="A89" s="295" t="s">
        <v>116</v>
      </c>
      <c r="B89" s="296" t="str">
        <f>B66</f>
        <v>Imported</v>
      </c>
      <c r="C89" s="296" t="str">
        <f t="shared" ref="C89:D89" si="49">C66</f>
        <v xml:space="preserve">Popular </v>
      </c>
      <c r="D89" s="296" t="str">
        <f t="shared" si="49"/>
        <v>Economic</v>
      </c>
      <c r="E89" s="351" t="s">
        <v>31</v>
      </c>
      <c r="F89" s="275"/>
      <c r="H89" s="66" t="s">
        <v>117</v>
      </c>
      <c r="I89" s="67" t="str">
        <f>B89</f>
        <v>Imported</v>
      </c>
      <c r="J89" s="67" t="str">
        <f t="shared" ref="J89" si="50">C89</f>
        <v xml:space="preserve">Popular </v>
      </c>
      <c r="K89" s="67" t="str">
        <f t="shared" ref="K89" si="51">D89</f>
        <v>Economic</v>
      </c>
      <c r="L89" s="404" t="str">
        <f>E89</f>
        <v>Illicit</v>
      </c>
    </row>
    <row r="90" spans="1:16" x14ac:dyDescent="0.2">
      <c r="A90" s="299" t="s">
        <v>48</v>
      </c>
      <c r="B90" s="321">
        <f>+B67*(1+Inputs!B78)</f>
        <v>105.72981245703035</v>
      </c>
      <c r="C90" s="322">
        <f>+C67*(1+Inputs!C78)</f>
        <v>51.980330825744993</v>
      </c>
      <c r="D90" s="352">
        <f>+D67*(1+Inputs!D78)</f>
        <v>27.367127818852495</v>
      </c>
      <c r="E90" s="322">
        <f>+E67*(1+Inputs!E78)</f>
        <v>19.670891513999997</v>
      </c>
      <c r="F90" s="270"/>
      <c r="H90" s="68" t="s">
        <v>48</v>
      </c>
      <c r="I90" s="71">
        <f>+B90/Inputs!$F$21</f>
        <v>85.998999999999995</v>
      </c>
      <c r="J90" s="70">
        <f>+C90/Inputs!$F$21</f>
        <v>42.28</v>
      </c>
      <c r="K90" s="72">
        <f>+D90/Inputs!$F$21</f>
        <v>22.259999999999998</v>
      </c>
      <c r="L90" s="74">
        <f>+E90/Inputs!$F$21</f>
        <v>16</v>
      </c>
      <c r="M90" s="408"/>
      <c r="N90" s="185"/>
      <c r="O90" s="185"/>
      <c r="P90" s="185"/>
    </row>
    <row r="91" spans="1:16" x14ac:dyDescent="0.2">
      <c r="A91" s="299" t="s">
        <v>49</v>
      </c>
      <c r="B91" s="300">
        <f>+B90*Inputs!B79</f>
        <v>26.432453114257587</v>
      </c>
      <c r="C91" s="323">
        <f>+C90*Inputs!C79</f>
        <v>0</v>
      </c>
      <c r="D91" s="303">
        <f>+D90*Inputs!D79</f>
        <v>0</v>
      </c>
      <c r="E91" s="323">
        <v>0</v>
      </c>
      <c r="F91" s="270"/>
      <c r="H91" s="68" t="s">
        <v>49</v>
      </c>
      <c r="I91" s="69">
        <f>+B91/Inputs!$F$21</f>
        <v>21.499749999999999</v>
      </c>
      <c r="J91" s="73">
        <f>+C91/Inputs!$F$21</f>
        <v>0</v>
      </c>
      <c r="K91" s="74">
        <f>+D91/Inputs!$F$21</f>
        <v>0</v>
      </c>
      <c r="L91" s="74">
        <f>+E91/Inputs!$F$21</f>
        <v>0</v>
      </c>
      <c r="M91" s="408"/>
      <c r="N91" s="185"/>
      <c r="O91" s="185"/>
      <c r="P91" s="185"/>
    </row>
    <row r="92" spans="1:16" x14ac:dyDescent="0.2">
      <c r="A92" s="299" t="s">
        <v>50</v>
      </c>
      <c r="B92" s="300">
        <f>+B90*Inputs!B80</f>
        <v>0</v>
      </c>
      <c r="C92" s="323">
        <f>+C90*Inputs!C80</f>
        <v>0</v>
      </c>
      <c r="D92" s="303">
        <f>+D90*Inputs!D80</f>
        <v>0</v>
      </c>
      <c r="E92" s="323">
        <v>0</v>
      </c>
      <c r="F92" s="270"/>
      <c r="H92" s="68" t="s">
        <v>50</v>
      </c>
      <c r="I92" s="69">
        <f>+B92/Inputs!$F$21</f>
        <v>0</v>
      </c>
      <c r="J92" s="73">
        <f>+C92/Inputs!$F$21</f>
        <v>0</v>
      </c>
      <c r="K92" s="74">
        <f>+D92/Inputs!$F$21</f>
        <v>0</v>
      </c>
      <c r="L92" s="74">
        <f>+E92/Inputs!$F$21</f>
        <v>0</v>
      </c>
      <c r="M92" s="410"/>
      <c r="N92" s="4"/>
      <c r="O92" s="4"/>
    </row>
    <row r="93" spans="1:16" ht="32" hidden="1" x14ac:dyDescent="0.2">
      <c r="A93" s="304" t="s">
        <v>37</v>
      </c>
      <c r="B93" s="305">
        <f>+SUM(B90:B92)*Inputs!B81</f>
        <v>0</v>
      </c>
      <c r="C93" s="325">
        <f>+SUM(C90:C92)*Inputs!C81</f>
        <v>0</v>
      </c>
      <c r="D93" s="307">
        <f>+SUM(D90:D92)*Inputs!D81</f>
        <v>0</v>
      </c>
      <c r="E93" s="325">
        <v>0</v>
      </c>
      <c r="F93" s="271"/>
      <c r="G93" s="78"/>
      <c r="H93" s="55" t="s">
        <v>37</v>
      </c>
      <c r="I93" s="75">
        <f>+B93/Inputs!$F$21</f>
        <v>0</v>
      </c>
      <c r="J93" s="76">
        <f>+C93/Inputs!$F$21</f>
        <v>0</v>
      </c>
      <c r="K93" s="79">
        <f>+D93/Inputs!$F$21</f>
        <v>0</v>
      </c>
      <c r="L93" s="79">
        <f>+E93/Inputs!$F$21</f>
        <v>0</v>
      </c>
    </row>
    <row r="94" spans="1:16" ht="16" x14ac:dyDescent="0.2">
      <c r="A94" s="304" t="s">
        <v>39</v>
      </c>
      <c r="B94" s="305">
        <f>+Inputs!B82</f>
        <v>37.896925752000008</v>
      </c>
      <c r="C94" s="325">
        <f>+Inputs!C82</f>
        <v>37.896925752000008</v>
      </c>
      <c r="D94" s="307">
        <f>+Inputs!D82</f>
        <v>37.896925752000008</v>
      </c>
      <c r="E94" s="325">
        <v>0</v>
      </c>
      <c r="F94" s="271"/>
      <c r="G94" s="78"/>
      <c r="H94" s="55" t="s">
        <v>39</v>
      </c>
      <c r="I94" s="75">
        <f>+B94/Inputs!$F$21</f>
        <v>30.824775359085955</v>
      </c>
      <c r="J94" s="76">
        <f>+C94/Inputs!$F$21</f>
        <v>30.824775359085955</v>
      </c>
      <c r="K94" s="79">
        <f>+D94/Inputs!$F$21</f>
        <v>30.824775359085955</v>
      </c>
      <c r="L94" s="79">
        <f>+E94/Inputs!$F$21</f>
        <v>0</v>
      </c>
    </row>
    <row r="95" spans="1:16" x14ac:dyDescent="0.2">
      <c r="A95" s="299" t="s">
        <v>52</v>
      </c>
      <c r="B95" s="300">
        <f>+SUM(B90:B94,B96)*Inputs!B83</f>
        <v>30.381364985436985</v>
      </c>
      <c r="C95" s="300">
        <f>+SUM(C90:C94,C96)*Inputs!C83</f>
        <v>15.627888992257081</v>
      </c>
      <c r="D95" s="300">
        <f>+SUM(D90:D94,D96)*Inputs!D83</f>
        <v>10.880122616438038</v>
      </c>
      <c r="E95" s="323">
        <v>0</v>
      </c>
      <c r="F95" s="270"/>
      <c r="H95" s="68" t="s">
        <v>52</v>
      </c>
      <c r="I95" s="69">
        <f>+B95/Inputs!$F$21</f>
        <v>24.711734057453754</v>
      </c>
      <c r="J95" s="73">
        <f>+C95/Inputs!$F$21</f>
        <v>12.711484057453752</v>
      </c>
      <c r="K95" s="74">
        <f>+D95/Inputs!$F$21</f>
        <v>8.8497240574537503</v>
      </c>
      <c r="L95" s="74">
        <f>+E95/Inputs!$F$21</f>
        <v>0</v>
      </c>
    </row>
    <row r="96" spans="1:16" x14ac:dyDescent="0.2">
      <c r="A96" s="308" t="s">
        <v>127</v>
      </c>
      <c r="B96" s="300">
        <f>+B73*(1+Inputs!B84)</f>
        <v>19.824339835693191</v>
      </c>
      <c r="C96" s="300">
        <f>+C73*(1+Inputs!C84)</f>
        <v>7.7970496238617484</v>
      </c>
      <c r="D96" s="300">
        <f>+D73*(1+Inputs!D84)</f>
        <v>2.7367127818852497</v>
      </c>
      <c r="E96" s="323">
        <f>+E73*(1+Inputs!E84)</f>
        <v>4.9177228784999993</v>
      </c>
      <c r="F96" s="270"/>
      <c r="H96" s="61" t="s">
        <v>127</v>
      </c>
      <c r="I96" s="69">
        <f>+B96/Inputs!$F$21</f>
        <v>16.124812499999997</v>
      </c>
      <c r="J96" s="73">
        <f>+C96/Inputs!$F$21</f>
        <v>6.3419999999999996</v>
      </c>
      <c r="K96" s="74">
        <f>+D96/Inputs!$F$21</f>
        <v>2.226</v>
      </c>
      <c r="L96" s="74">
        <f>+E96/Inputs!$F$21</f>
        <v>4</v>
      </c>
    </row>
    <row r="97" spans="1:12" x14ac:dyDescent="0.2">
      <c r="A97" s="308" t="s">
        <v>98</v>
      </c>
      <c r="B97" s="300">
        <f>B94*Inputs!B85</f>
        <v>18.948462876000004</v>
      </c>
      <c r="C97" s="339">
        <f>C94*Inputs!C85</f>
        <v>11.369077725600002</v>
      </c>
      <c r="D97" s="303">
        <f>D94*Inputs!D85</f>
        <v>0</v>
      </c>
      <c r="E97" s="339">
        <f>E94*Inputs!E85</f>
        <v>0</v>
      </c>
      <c r="F97" s="270"/>
      <c r="H97" s="61" t="s">
        <v>98</v>
      </c>
      <c r="I97" s="69">
        <f>+B97/Inputs!$F$21</f>
        <v>15.412387679542977</v>
      </c>
      <c r="J97" s="73">
        <f>+C97/Inputs!$F$21</f>
        <v>9.247432607725786</v>
      </c>
      <c r="K97" s="74">
        <f>+D97/Inputs!$F$21</f>
        <v>0</v>
      </c>
      <c r="L97" s="74">
        <f>+E97/Inputs!$F$21</f>
        <v>0</v>
      </c>
    </row>
    <row r="98" spans="1:12" x14ac:dyDescent="0.2">
      <c r="A98" s="310" t="s">
        <v>53</v>
      </c>
      <c r="B98" s="311">
        <f>SUM(B90:B97)</f>
        <v>239.21335902041815</v>
      </c>
      <c r="C98" s="311">
        <f t="shared" ref="C98:E98" si="52">SUM(C90:C97)</f>
        <v>124.67127291946385</v>
      </c>
      <c r="D98" s="311">
        <f t="shared" si="52"/>
        <v>78.880888969175786</v>
      </c>
      <c r="E98" s="354">
        <f t="shared" si="52"/>
        <v>24.588614392499998</v>
      </c>
      <c r="F98" s="270"/>
      <c r="H98" s="97" t="s">
        <v>53</v>
      </c>
      <c r="I98" s="98">
        <f>+B98/Inputs!$F$21</f>
        <v>194.57245959608269</v>
      </c>
      <c r="J98" s="99">
        <f>+C98/Inputs!$F$21</f>
        <v>101.40569202426551</v>
      </c>
      <c r="K98" s="100">
        <f>+D98/Inputs!$F$21</f>
        <v>64.160499416539693</v>
      </c>
      <c r="L98" s="100">
        <f>+E98/Inputs!$F$21</f>
        <v>20</v>
      </c>
    </row>
    <row r="99" spans="1:12" x14ac:dyDescent="0.2">
      <c r="A99" s="299"/>
      <c r="B99" s="299"/>
      <c r="C99" s="293"/>
      <c r="D99" s="355"/>
      <c r="E99" s="384"/>
      <c r="F99" s="270"/>
      <c r="H99" s="81" t="s">
        <v>54</v>
      </c>
      <c r="I99" s="92">
        <f>I94/I98</f>
        <v>0.15842311611353319</v>
      </c>
      <c r="J99" s="93">
        <f>J94/J98</f>
        <v>0.3039748040150434</v>
      </c>
      <c r="K99" s="94">
        <f>K94/K98</f>
        <v>0.4804322852751946</v>
      </c>
      <c r="L99" s="94">
        <f>L94/L98</f>
        <v>0</v>
      </c>
    </row>
    <row r="100" spans="1:12" x14ac:dyDescent="0.2">
      <c r="A100" s="330" t="s">
        <v>55</v>
      </c>
      <c r="B100" s="356">
        <f>(B80*(1+Inputs!B$40*(Outputs!I98-Outputs!I75)/(Outputs!I98+Outputs!I75))/(1-Inputs!B$40*(Outputs!I98-Outputs!I75)/(Outputs!I98+Outputs!I75)))*(1+Inputs!$F$20)*(1+Inputs!$F$18*Inputs!B$39)</f>
        <v>1.8187717880907204</v>
      </c>
      <c r="C100" s="334">
        <f>(C80*(1+Inputs!C$40*(Outputs!J98-Outputs!J75)/(Outputs!J98+Outputs!J75))/(1-Inputs!C$40*(Outputs!J98-Outputs!J75)/(Outputs!J98+Outputs!J75)))*(1+Inputs!$F$20)*(1+Inputs!$F$18*Inputs!C$39)</f>
        <v>49.823661317865998</v>
      </c>
      <c r="D100" s="358">
        <f>(D80*(1+Inputs!D$40*(Outputs!K98-Outputs!K75)/(Outputs!K98+Outputs!K75))/(1-Inputs!D$40*(Outputs!K98-Outputs!K75)/(Outputs!K98+Outputs!K75)))*(1+Inputs!$F$20)*(1+Inputs!$F$18*Inputs!D$39)</f>
        <v>40.051778677172884</v>
      </c>
      <c r="E100" s="359">
        <f>(E80*(1+Inputs!E$40*(Outputs!L98-Outputs!L75)/(Outputs!L98+Outputs!L75))/(1-Inputs!E$40*(Outputs!L98-Outputs!L75)/(Outputs!L98+Outputs!L75)))*(1+Inputs!$F$20)*(1+Inputs!$F$18*Inputs!E$39)</f>
        <v>5.6547394994082403</v>
      </c>
      <c r="F100" s="270"/>
      <c r="H100" s="83" t="s">
        <v>56</v>
      </c>
      <c r="I100" s="147">
        <f>SUM(I91,I92,I93,I94,I95)/I98</f>
        <v>0.39592581384056613</v>
      </c>
      <c r="J100" s="176">
        <f>SUM(J91,J92,J93,J94,J95)/J98</f>
        <v>0.42932757074545536</v>
      </c>
      <c r="K100" s="148">
        <f>SUM(K91,K92,K93,K94,K95)/K98</f>
        <v>0.61836331975795322</v>
      </c>
      <c r="L100" s="148">
        <f>SUM(L91,L92,L93,L94,L95)/L98</f>
        <v>0</v>
      </c>
    </row>
    <row r="101" spans="1:12" x14ac:dyDescent="0.2">
      <c r="A101" s="299" t="s">
        <v>135</v>
      </c>
      <c r="B101" s="360"/>
      <c r="C101" s="338">
        <f>+(I98-I75)/(0.5*(I98+I75))*Inputs!C41*Outputs!C100</f>
        <v>0.18896203615954354</v>
      </c>
      <c r="D101" s="361">
        <f>+(J98-J75)/(0.5*(J98+J75))*Inputs!D41*Outputs!D100</f>
        <v>0.52641710192296043</v>
      </c>
      <c r="E101" s="362">
        <f>+(K98-K75)/(0.5*(K98+K75))*Inputs!E41*Outputs!E100</f>
        <v>9.4925197635523886E-2</v>
      </c>
      <c r="F101" s="270"/>
      <c r="H101" s="173" t="s">
        <v>92</v>
      </c>
      <c r="I101" s="177">
        <f>I98/I75-1</f>
        <v>7.8842522929343906E-2</v>
      </c>
      <c r="J101" s="177">
        <f t="shared" ref="J101:L101" si="53">J98/J75-1</f>
        <v>0.14067916045323181</v>
      </c>
      <c r="K101" s="177">
        <f t="shared" si="53"/>
        <v>0.18324926168070177</v>
      </c>
      <c r="L101" s="177">
        <f t="shared" si="53"/>
        <v>0</v>
      </c>
    </row>
    <row r="102" spans="1:12" x14ac:dyDescent="0.2">
      <c r="A102" s="299" t="s">
        <v>136</v>
      </c>
      <c r="B102" s="379">
        <f>-C101</f>
        <v>-0.18896203615954354</v>
      </c>
      <c r="C102" s="339">
        <f t="shared" ref="C102:E102" si="54">-D101</f>
        <v>-0.52641710192296043</v>
      </c>
      <c r="D102" s="385">
        <f t="shared" si="54"/>
        <v>-9.4925197635523886E-2</v>
      </c>
      <c r="E102" s="381">
        <f t="shared" si="54"/>
        <v>0</v>
      </c>
      <c r="F102" s="270"/>
      <c r="H102" s="173"/>
      <c r="I102" s="177"/>
      <c r="J102" s="177"/>
      <c r="K102" s="177"/>
      <c r="L102" s="177"/>
    </row>
    <row r="103" spans="1:12" ht="16" x14ac:dyDescent="0.2">
      <c r="A103" s="340" t="s">
        <v>59</v>
      </c>
      <c r="B103" s="341">
        <f>SUM(B100:B102)</f>
        <v>1.6298097519311767</v>
      </c>
      <c r="C103" s="341">
        <f t="shared" ref="C103" si="55">SUM(C100:C102)</f>
        <v>49.486206252102583</v>
      </c>
      <c r="D103" s="341">
        <f t="shared" ref="D103" si="56">SUM(D100:D102)</f>
        <v>40.483270581460317</v>
      </c>
      <c r="E103" s="342">
        <f t="shared" ref="E103" si="57">SUM(E100:E102)</f>
        <v>5.7496646970437641</v>
      </c>
      <c r="F103" s="270"/>
      <c r="H103" s="173" t="s">
        <v>93</v>
      </c>
      <c r="I103" s="177">
        <f>I94/I71-1</f>
        <v>0.38483412322274879</v>
      </c>
      <c r="J103" s="177">
        <f t="shared" ref="J103:K103" si="58">J94/J71-1</f>
        <v>0.38483412322274879</v>
      </c>
      <c r="K103" s="177">
        <f t="shared" si="58"/>
        <v>0.38483412322274879</v>
      </c>
      <c r="L103" s="177"/>
    </row>
    <row r="104" spans="1:12" ht="16" x14ac:dyDescent="0.2">
      <c r="A104" s="343" t="s">
        <v>141</v>
      </c>
      <c r="B104" s="346">
        <f>B103-B80</f>
        <v>-0.15639778970480944</v>
      </c>
      <c r="C104" s="346">
        <f t="shared" ref="C104:E104" si="59">C103-C80</f>
        <v>-0.97339440303507985</v>
      </c>
      <c r="D104" s="346">
        <f t="shared" si="59"/>
        <v>-1.2575933951833917</v>
      </c>
      <c r="E104" s="346">
        <f t="shared" si="59"/>
        <v>-7.590977371961305E-2</v>
      </c>
      <c r="F104" s="270"/>
      <c r="H104" s="174"/>
      <c r="I104" s="177"/>
      <c r="J104" s="177"/>
      <c r="K104" s="177"/>
      <c r="L104" s="177"/>
    </row>
    <row r="105" spans="1:12" x14ac:dyDescent="0.2">
      <c r="A105" s="347" t="s">
        <v>132</v>
      </c>
      <c r="B105" s="334">
        <f>B80*Inputs!$F20</f>
        <v>4.4655188540899657E-2</v>
      </c>
      <c r="C105" s="334">
        <f>C80*Inputs!$F20</f>
        <v>1.2614900163784417</v>
      </c>
      <c r="D105" s="334">
        <f>D80*Inputs!$F20</f>
        <v>1.0435215994160927</v>
      </c>
      <c r="E105" s="334">
        <f>E80*Inputs!$F20</f>
        <v>0.14563936176908443</v>
      </c>
      <c r="F105" s="270"/>
      <c r="H105" s="174"/>
      <c r="I105" s="177"/>
      <c r="J105" s="177"/>
      <c r="K105" s="177"/>
      <c r="L105" s="177"/>
    </row>
    <row r="106" spans="1:12" x14ac:dyDescent="0.2">
      <c r="A106" s="347" t="s">
        <v>133</v>
      </c>
      <c r="B106" s="338">
        <f>B104-SUM(B105,B107)</f>
        <v>-0.25785437806973344</v>
      </c>
      <c r="C106" s="338">
        <f t="shared" ref="C106:E106" si="60">C104-SUM(C105,C107)</f>
        <v>-4.3743714871913584</v>
      </c>
      <c r="D106" s="338">
        <f t="shared" si="60"/>
        <v>-4.5133807853616013</v>
      </c>
      <c r="E106" s="338">
        <f t="shared" si="60"/>
        <v>8.7206311461761554E-2</v>
      </c>
      <c r="F106" s="270"/>
      <c r="H106" s="174"/>
      <c r="I106" s="177"/>
      <c r="J106" s="177"/>
      <c r="K106" s="177"/>
      <c r="L106" s="177"/>
    </row>
    <row r="107" spans="1:12" x14ac:dyDescent="0.2">
      <c r="A107" s="347" t="s">
        <v>134</v>
      </c>
      <c r="B107" s="370">
        <f>B80*Inputs!$F18*Inputs!B39</f>
        <v>5.6801399824024365E-2</v>
      </c>
      <c r="C107" s="370">
        <f>C80*Inputs!$F18*Inputs!C39</f>
        <v>2.139487067777837</v>
      </c>
      <c r="D107" s="370">
        <f>D80*Inputs!$F18*Inputs!D39</f>
        <v>2.2122657907621166</v>
      </c>
      <c r="E107" s="370">
        <f>E80*Inputs!$F18*Inputs!E39</f>
        <v>-0.30875544695045903</v>
      </c>
      <c r="F107" s="270"/>
      <c r="H107" s="174"/>
      <c r="I107" s="177"/>
      <c r="J107" s="177"/>
      <c r="K107" s="177"/>
      <c r="L107" s="177"/>
    </row>
    <row r="108" spans="1:12" x14ac:dyDescent="0.2">
      <c r="A108" s="299" t="s">
        <v>57</v>
      </c>
      <c r="B108" s="335">
        <f>+SUM(B93:B94)/B98</f>
        <v>0.15842311611353319</v>
      </c>
      <c r="C108" s="386">
        <f>+SUM(C93:C94)/C98</f>
        <v>0.3039748040150434</v>
      </c>
      <c r="D108" s="387">
        <f>+SUM(D93:D94)/D98</f>
        <v>0.48043228527519455</v>
      </c>
      <c r="E108" s="387">
        <f>+SUM(E93:E94)/E98</f>
        <v>0</v>
      </c>
      <c r="F108" s="270"/>
      <c r="H108" s="174" t="s">
        <v>94</v>
      </c>
      <c r="I108" s="178">
        <f>I98-I75</f>
        <v>14.2194836420326</v>
      </c>
      <c r="J108" s="178">
        <f t="shared" ref="J108:L108" si="61">J98-J75</f>
        <v>12.506292841787698</v>
      </c>
      <c r="K108" s="178">
        <f t="shared" si="61"/>
        <v>9.9365066414203298</v>
      </c>
      <c r="L108" s="178">
        <f t="shared" si="61"/>
        <v>0</v>
      </c>
    </row>
    <row r="109" spans="1:12" x14ac:dyDescent="0.2">
      <c r="A109" s="317" t="s">
        <v>58</v>
      </c>
      <c r="B109" s="318">
        <f>+SUM(B91:B95)/B98</f>
        <v>0.39592581384056613</v>
      </c>
      <c r="C109" s="388">
        <f>+SUM(C91:C95)/C98</f>
        <v>0.42932757074545536</v>
      </c>
      <c r="D109" s="320">
        <f>+SUM(D91:D95)/D98</f>
        <v>0.61836331975795311</v>
      </c>
      <c r="E109" s="320">
        <f>+SUM(E91:E95)/E98</f>
        <v>0</v>
      </c>
      <c r="F109" s="270"/>
      <c r="H109" s="175" t="s">
        <v>95</v>
      </c>
      <c r="I109" s="178">
        <f>SUM(I91:I95)-SUM(I68:I72)</f>
        <v>9.9365066414203511</v>
      </c>
      <c r="J109" s="178">
        <f t="shared" ref="J109:K109" si="62">SUM(J91:J95)-SUM(J68:J72)</f>
        <v>9.936506641420344</v>
      </c>
      <c r="K109" s="178">
        <f t="shared" si="62"/>
        <v>9.9365066414203369</v>
      </c>
      <c r="L109" s="178"/>
    </row>
    <row r="110" spans="1:12" x14ac:dyDescent="0.2">
      <c r="A110" s="293"/>
      <c r="B110" s="293"/>
      <c r="C110" s="293"/>
      <c r="D110" s="293"/>
      <c r="E110" s="293"/>
      <c r="F110" s="270"/>
      <c r="H110" s="244" t="s">
        <v>131</v>
      </c>
      <c r="I110" s="245">
        <f>SUM(I91:I95)</f>
        <v>77.036259416539707</v>
      </c>
      <c r="J110" s="245">
        <f t="shared" ref="J110:L110" si="63">SUM(J91:J95)</f>
        <v>43.536259416539707</v>
      </c>
      <c r="K110" s="245">
        <f t="shared" si="63"/>
        <v>39.674499416539703</v>
      </c>
      <c r="L110" s="245">
        <f t="shared" si="63"/>
        <v>0</v>
      </c>
    </row>
    <row r="111" spans="1:12" x14ac:dyDescent="0.2">
      <c r="A111" s="293"/>
      <c r="B111" s="293"/>
      <c r="C111" s="293"/>
      <c r="D111" s="293"/>
      <c r="E111" s="293"/>
      <c r="F111" s="270"/>
    </row>
    <row r="112" spans="1:12" ht="32" x14ac:dyDescent="0.2">
      <c r="A112" s="295" t="s">
        <v>118</v>
      </c>
      <c r="B112" s="296" t="str">
        <f>B89</f>
        <v>Imported</v>
      </c>
      <c r="C112" s="296" t="str">
        <f t="shared" ref="C112:E112" si="64">C89</f>
        <v xml:space="preserve">Popular </v>
      </c>
      <c r="D112" s="296" t="str">
        <f t="shared" si="64"/>
        <v>Economic</v>
      </c>
      <c r="E112" s="442" t="str">
        <f t="shared" si="64"/>
        <v>Illicit</v>
      </c>
      <c r="F112" s="275"/>
      <c r="H112" s="66" t="s">
        <v>119</v>
      </c>
      <c r="I112" s="67" t="str">
        <f>B112</f>
        <v>Imported</v>
      </c>
      <c r="J112" s="67" t="str">
        <f t="shared" ref="J112" si="65">C112</f>
        <v xml:space="preserve">Popular </v>
      </c>
      <c r="K112" s="67" t="str">
        <f t="shared" ref="K112" si="66">D112</f>
        <v>Economic</v>
      </c>
      <c r="L112" s="404" t="str">
        <f>E112</f>
        <v>Illicit</v>
      </c>
    </row>
    <row r="113" spans="1:16" x14ac:dyDescent="0.2">
      <c r="A113" s="299" t="s">
        <v>48</v>
      </c>
      <c r="B113" s="321">
        <f>+B90*(1+Inputs!B89)</f>
        <v>111.54495214216701</v>
      </c>
      <c r="C113" s="301">
        <f>+C90*(1+Inputs!C89)</f>
        <v>54.839249021160967</v>
      </c>
      <c r="D113" s="352">
        <f>+D90*(1+Inputs!D89)</f>
        <v>28.872319848889379</v>
      </c>
      <c r="E113" s="322">
        <f>+E90*(1+Inputs!E89)</f>
        <v>20.752790547269996</v>
      </c>
      <c r="F113" s="270"/>
      <c r="H113" s="68" t="s">
        <v>48</v>
      </c>
      <c r="I113" s="71">
        <f>+B113/Inputs!$G$21</f>
        <v>85.998999999999981</v>
      </c>
      <c r="J113" s="71">
        <f>+C113/Inputs!$G$21</f>
        <v>42.28</v>
      </c>
      <c r="K113" s="71">
        <f>+D113/Inputs!$G$21</f>
        <v>22.259999999999998</v>
      </c>
      <c r="L113" s="73">
        <f>+E113/Inputs!$G$21</f>
        <v>16</v>
      </c>
      <c r="M113" s="408"/>
      <c r="N113" s="185"/>
      <c r="O113" s="185"/>
      <c r="P113" s="185"/>
    </row>
    <row r="114" spans="1:16" x14ac:dyDescent="0.2">
      <c r="A114" s="299" t="s">
        <v>49</v>
      </c>
      <c r="B114" s="300">
        <f>+B113*Inputs!B90</f>
        <v>27.886238035541751</v>
      </c>
      <c r="C114" s="302">
        <f>+C113*Inputs!C90</f>
        <v>0</v>
      </c>
      <c r="D114" s="303">
        <f>+D113*Inputs!D90</f>
        <v>0</v>
      </c>
      <c r="E114" s="323">
        <v>0</v>
      </c>
      <c r="F114" s="270"/>
      <c r="H114" s="68" t="s">
        <v>49</v>
      </c>
      <c r="I114" s="69">
        <f>+B114/Inputs!$G$21</f>
        <v>21.499749999999995</v>
      </c>
      <c r="J114" s="69">
        <f>+C114/Inputs!$G$21</f>
        <v>0</v>
      </c>
      <c r="K114" s="69">
        <f>+D114/Inputs!$G$21</f>
        <v>0</v>
      </c>
      <c r="L114" s="73">
        <f>+E114/Inputs!$G$21</f>
        <v>0</v>
      </c>
      <c r="M114" s="408"/>
      <c r="N114" s="185"/>
      <c r="O114" s="185"/>
      <c r="P114" s="185"/>
    </row>
    <row r="115" spans="1:16" x14ac:dyDescent="0.2">
      <c r="A115" s="299" t="s">
        <v>50</v>
      </c>
      <c r="B115" s="300">
        <f>+B113*Inputs!B91</f>
        <v>0</v>
      </c>
      <c r="C115" s="302">
        <f>+C113*Inputs!C91</f>
        <v>0</v>
      </c>
      <c r="D115" s="303">
        <f>+D113*Inputs!D91</f>
        <v>0</v>
      </c>
      <c r="E115" s="323">
        <v>0</v>
      </c>
      <c r="F115" s="270"/>
      <c r="H115" s="68" t="s">
        <v>50</v>
      </c>
      <c r="I115" s="69">
        <f>+B115/Inputs!$G$21</f>
        <v>0</v>
      </c>
      <c r="J115" s="69">
        <f>+C115/Inputs!$G$21</f>
        <v>0</v>
      </c>
      <c r="K115" s="69">
        <f>+D115/Inputs!$G$21</f>
        <v>0</v>
      </c>
      <c r="L115" s="73">
        <f>+E115/Inputs!$G$21</f>
        <v>0</v>
      </c>
      <c r="M115" s="410"/>
      <c r="N115" s="4"/>
      <c r="O115" s="4"/>
    </row>
    <row r="116" spans="1:16" ht="32" hidden="1" x14ac:dyDescent="0.2">
      <c r="A116" s="304" t="s">
        <v>37</v>
      </c>
      <c r="B116" s="305">
        <f>SUM(B113:B115)*Inputs!B92</f>
        <v>0</v>
      </c>
      <c r="C116" s="306">
        <f>SUM(C113:C115)*Inputs!C92</f>
        <v>0</v>
      </c>
      <c r="D116" s="307">
        <f>SUM(D113:D115)*Inputs!D92</f>
        <v>0</v>
      </c>
      <c r="E116" s="325">
        <v>0</v>
      </c>
      <c r="F116" s="271"/>
      <c r="G116" s="78"/>
      <c r="H116" s="55" t="s">
        <v>37</v>
      </c>
      <c r="I116" s="75">
        <f>+B116/Inputs!$G$21</f>
        <v>0</v>
      </c>
      <c r="J116" s="75">
        <f>+C116/Inputs!$G$21</f>
        <v>0</v>
      </c>
      <c r="K116" s="75">
        <f>+D116/Inputs!$G$21</f>
        <v>0</v>
      </c>
      <c r="L116" s="76">
        <f>+E116/Inputs!$G$21</f>
        <v>0</v>
      </c>
    </row>
    <row r="117" spans="1:16" ht="16" x14ac:dyDescent="0.2">
      <c r="A117" s="304" t="s">
        <v>39</v>
      </c>
      <c r="B117" s="305">
        <f>+Inputs!B93</f>
        <v>54.988439266152014</v>
      </c>
      <c r="C117" s="306">
        <f>+Inputs!C93</f>
        <v>54.988439266152014</v>
      </c>
      <c r="D117" s="307">
        <f>+Inputs!D93</f>
        <v>54.988439266152014</v>
      </c>
      <c r="E117" s="325">
        <v>0</v>
      </c>
      <c r="F117" s="271"/>
      <c r="G117" s="78"/>
      <c r="H117" s="55" t="s">
        <v>39</v>
      </c>
      <c r="I117" s="75">
        <f>+B117/Inputs!$G$21</f>
        <v>42.395022792449026</v>
      </c>
      <c r="J117" s="75">
        <f>+C117/Inputs!$G$21</f>
        <v>42.395022792449026</v>
      </c>
      <c r="K117" s="75">
        <f>+D117/Inputs!$G$21</f>
        <v>42.395022792449026</v>
      </c>
      <c r="L117" s="76">
        <f>+E117/Inputs!$G$21</f>
        <v>0</v>
      </c>
    </row>
    <row r="118" spans="1:16" x14ac:dyDescent="0.2">
      <c r="A118" s="299" t="s">
        <v>52</v>
      </c>
      <c r="B118" s="300">
        <f>+SUM(B113:B117,B119)*Inputs!B94</f>
        <v>34.453489275282728</v>
      </c>
      <c r="C118" s="300">
        <f>+SUM(C113:C117,C119)*Inputs!C94</f>
        <v>18.888572102477941</v>
      </c>
      <c r="D118" s="300">
        <f>+SUM(D113:D117,D119)*Inputs!D94</f>
        <v>13.879678575988853</v>
      </c>
      <c r="E118" s="323">
        <v>0</v>
      </c>
      <c r="F118" s="270"/>
      <c r="H118" s="68" t="s">
        <v>52</v>
      </c>
      <c r="I118" s="69">
        <f>+B118/Inputs!$G$21</f>
        <v>26.562973646791836</v>
      </c>
      <c r="J118" s="69">
        <f>+C118/Inputs!$G$21</f>
        <v>14.562723646791845</v>
      </c>
      <c r="K118" s="69">
        <f>+D118/Inputs!$G$21</f>
        <v>10.700963646791845</v>
      </c>
      <c r="L118" s="73">
        <f>+E118/Inputs!$G$21</f>
        <v>0</v>
      </c>
    </row>
    <row r="119" spans="1:16" x14ac:dyDescent="0.2">
      <c r="A119" s="308" t="s">
        <v>127</v>
      </c>
      <c r="B119" s="300">
        <f>+B96*(1+Inputs!B95)</f>
        <v>20.914678526656317</v>
      </c>
      <c r="C119" s="300">
        <f>+C96*(1+Inputs!C95)</f>
        <v>8.2258873531741443</v>
      </c>
      <c r="D119" s="300">
        <f>+D96*(1+Inputs!D95)</f>
        <v>2.8872319848889383</v>
      </c>
      <c r="E119" s="323">
        <f>+E96*(1+Inputs!E95)</f>
        <v>5.1881976368174989</v>
      </c>
      <c r="F119" s="270"/>
      <c r="H119" s="61" t="s">
        <v>127</v>
      </c>
      <c r="I119" s="69">
        <f>+B119/Inputs!$G$21</f>
        <v>16.124812500000001</v>
      </c>
      <c r="J119" s="69">
        <f>+C119/Inputs!$G$21</f>
        <v>6.3419999999999996</v>
      </c>
      <c r="K119" s="69">
        <f>+D119/Inputs!$G$21</f>
        <v>2.226</v>
      </c>
      <c r="L119" s="73">
        <f>+E119/Inputs!$G$21</f>
        <v>4</v>
      </c>
    </row>
    <row r="120" spans="1:16" x14ac:dyDescent="0.2">
      <c r="A120" s="308" t="s">
        <v>98</v>
      </c>
      <c r="B120" s="300">
        <f>B117*Inputs!B96</f>
        <v>27.494219633076007</v>
      </c>
      <c r="C120" s="300">
        <f>C117*Inputs!C96</f>
        <v>16.496531779845604</v>
      </c>
      <c r="D120" s="300">
        <f>D117*Inputs!D96</f>
        <v>0</v>
      </c>
      <c r="E120" s="323">
        <f>E117*Inputs!E96</f>
        <v>0</v>
      </c>
      <c r="F120" s="270"/>
      <c r="H120" s="61" t="s">
        <v>98</v>
      </c>
      <c r="I120" s="69">
        <f>+B120/Inputs!$G$21</f>
        <v>21.197511396224513</v>
      </c>
      <c r="J120" s="69">
        <f>+C120/Inputs!$G$21</f>
        <v>12.718506837734708</v>
      </c>
      <c r="K120" s="69">
        <f>+D120/Inputs!$G$21</f>
        <v>0</v>
      </c>
      <c r="L120" s="73">
        <f>+E120/Inputs!$G$21</f>
        <v>0</v>
      </c>
    </row>
    <row r="121" spans="1:16" x14ac:dyDescent="0.2">
      <c r="A121" s="310" t="s">
        <v>53</v>
      </c>
      <c r="B121" s="311">
        <f>SUM(B113:B120)</f>
        <v>277.28201687887577</v>
      </c>
      <c r="C121" s="311">
        <f t="shared" ref="C121:E121" si="67">SUM(C113:C120)</f>
        <v>153.43867952281067</v>
      </c>
      <c r="D121" s="311">
        <f t="shared" si="67"/>
        <v>100.62766967591918</v>
      </c>
      <c r="E121" s="389">
        <f t="shared" si="67"/>
        <v>25.940988184087495</v>
      </c>
      <c r="F121" s="270"/>
      <c r="H121" s="97" t="s">
        <v>53</v>
      </c>
      <c r="I121" s="98">
        <f>+B121/Inputs!$G$21</f>
        <v>213.77907033546532</v>
      </c>
      <c r="J121" s="98">
        <f>+C121/Inputs!$G$21</f>
        <v>118.29825327697559</v>
      </c>
      <c r="K121" s="98">
        <f>+D121/Inputs!$G$21</f>
        <v>77.581986439240865</v>
      </c>
      <c r="L121" s="99">
        <f>+E121/Inputs!$G$21</f>
        <v>20</v>
      </c>
    </row>
    <row r="122" spans="1:16" x14ac:dyDescent="0.2">
      <c r="A122" s="299"/>
      <c r="B122" s="299"/>
      <c r="C122" s="293"/>
      <c r="D122" s="355"/>
      <c r="E122" s="293"/>
      <c r="F122" s="270"/>
      <c r="H122" s="81" t="s">
        <v>54</v>
      </c>
      <c r="I122" s="92">
        <f>I117/I121</f>
        <v>0.19831231713152331</v>
      </c>
      <c r="J122" s="102">
        <f>J117/J121</f>
        <v>0.35837403865286299</v>
      </c>
      <c r="K122" s="94">
        <f>K117/K121</f>
        <v>0.54645446370016737</v>
      </c>
      <c r="L122" s="94">
        <f>L117/L121</f>
        <v>0</v>
      </c>
    </row>
    <row r="123" spans="1:16" x14ac:dyDescent="0.2">
      <c r="A123" s="330" t="s">
        <v>55</v>
      </c>
      <c r="B123" s="331">
        <f>(B103*(1+Inputs!B$40*(Outputs!I121-Outputs!I98)/(Outputs!I121+Outputs!I98))/(1-Inputs!B$40*(Outputs!I121-Outputs!I98)/(Outputs!I121+Outputs!I98)))*(1+Inputs!$G$20)*(1+Inputs!$G$18*Inputs!B$39)</f>
        <v>1.6396877098867104</v>
      </c>
      <c r="C123" s="332">
        <f>(C103*(1+Inputs!C$40*(Outputs!J121-Outputs!J98)/(Outputs!J121+Outputs!J98))/(1-Inputs!C$40*(Outputs!J121-Outputs!J98)/(Outputs!J121+Outputs!J98)))*(1+Inputs!$G$20)*(1+Inputs!$G$18*Inputs!C$39)</f>
        <v>48.025720257108247</v>
      </c>
      <c r="D123" s="333">
        <f>(D103*(1+Inputs!D$40*(Outputs!K121-Outputs!K98)/(Outputs!K121+Outputs!K98))/(1-Inputs!D$40*(Outputs!K121-Outputs!K98)/(Outputs!K121+Outputs!K98)))*(1+Inputs!$G$20)*(1+Inputs!$G$18*Inputs!D$39)</f>
        <v>38.080618150129879</v>
      </c>
      <c r="E123" s="334">
        <f>(E103*(1+Inputs!E$40*(Outputs!L121-Outputs!L98)/(Outputs!L121+Outputs!L98))/(1-Inputs!E$40*(Outputs!L121-Outputs!L98)/(Outputs!L121+Outputs!L98)))*(1+Inputs!$G$20)*(1+Inputs!$G$18*Inputs!E$39)</f>
        <v>5.6105228113753043</v>
      </c>
      <c r="F123" s="270"/>
      <c r="H123" s="83" t="s">
        <v>56</v>
      </c>
      <c r="I123" s="147">
        <f>SUM(I114,I115,I116,I117,I118)/I121</f>
        <v>0.42313658814819055</v>
      </c>
      <c r="J123" s="33">
        <f>SUM(J114,J115,J116,J117,J118)/J121</f>
        <v>0.48147580257067557</v>
      </c>
      <c r="K123" s="148">
        <f>SUM(K114,K115,K116,K117,K118)/K121</f>
        <v>0.68438549818292604</v>
      </c>
      <c r="L123" s="148">
        <f>SUM(L114,L115,L116,L117,L118)/L121</f>
        <v>0</v>
      </c>
    </row>
    <row r="124" spans="1:16" x14ac:dyDescent="0.2">
      <c r="A124" s="299" t="s">
        <v>135</v>
      </c>
      <c r="B124" s="335"/>
      <c r="C124" s="336">
        <f>+(I121-I98)/(0.5*(I121+I98))*Inputs!C41*Outputs!C123</f>
        <v>0.22588658223256439</v>
      </c>
      <c r="D124" s="337">
        <f>+(J121-J98)/(0.5*(J121+J98))*Inputs!D41*Outputs!D123</f>
        <v>0.58558727633235486</v>
      </c>
      <c r="E124" s="338">
        <f>+(K121-K98)/(0.5*(K121+K98))*Inputs!E41*Outputs!E123</f>
        <v>0.10625121839624008</v>
      </c>
      <c r="F124" s="270"/>
      <c r="H124" s="173" t="s">
        <v>92</v>
      </c>
      <c r="I124" s="177">
        <f>I121/I98-1</f>
        <v>9.871186692738565E-2</v>
      </c>
      <c r="J124" s="177">
        <f t="shared" ref="J124:L124" si="68">J121/J98-1</f>
        <v>0.16658395515577018</v>
      </c>
      <c r="K124" s="177">
        <f t="shared" si="68"/>
        <v>0.209186137027501</v>
      </c>
      <c r="L124" s="177">
        <f t="shared" si="68"/>
        <v>0</v>
      </c>
    </row>
    <row r="125" spans="1:16" x14ac:dyDescent="0.2">
      <c r="A125" s="299" t="s">
        <v>136</v>
      </c>
      <c r="B125" s="300">
        <f>-C124</f>
        <v>-0.22588658223256439</v>
      </c>
      <c r="C125" s="300">
        <f t="shared" ref="C125:E125" si="69">-D124</f>
        <v>-0.58558727633235486</v>
      </c>
      <c r="D125" s="300">
        <f t="shared" si="69"/>
        <v>-0.10625121839624008</v>
      </c>
      <c r="E125" s="323">
        <f t="shared" si="69"/>
        <v>0</v>
      </c>
      <c r="F125" s="270"/>
      <c r="H125" s="173"/>
      <c r="I125" s="177"/>
      <c r="J125" s="177"/>
      <c r="K125" s="177"/>
      <c r="L125" s="177"/>
    </row>
    <row r="126" spans="1:16" ht="16" x14ac:dyDescent="0.2">
      <c r="A126" s="340" t="s">
        <v>59</v>
      </c>
      <c r="B126" s="341">
        <f>SUM(B123:B125)</f>
        <v>1.413801127654146</v>
      </c>
      <c r="C126" s="341">
        <f t="shared" ref="C126:E126" si="70">SUM(C123:C125)</f>
        <v>47.666019563008454</v>
      </c>
      <c r="D126" s="341">
        <f t="shared" si="70"/>
        <v>38.559954208065996</v>
      </c>
      <c r="E126" s="366">
        <f t="shared" si="70"/>
        <v>5.7167740297715444</v>
      </c>
      <c r="F126" s="270"/>
      <c r="H126" s="173" t="s">
        <v>93</v>
      </c>
      <c r="I126" s="177">
        <f>I117/I94-1</f>
        <v>0.37535545023696693</v>
      </c>
      <c r="J126" s="177">
        <f t="shared" ref="J126:K126" si="71">J117/J94-1</f>
        <v>0.37535545023696693</v>
      </c>
      <c r="K126" s="177">
        <f t="shared" si="71"/>
        <v>0.37535545023696693</v>
      </c>
      <c r="L126" s="177"/>
    </row>
    <row r="127" spans="1:16" ht="16" x14ac:dyDescent="0.2">
      <c r="A127" s="343" t="s">
        <v>141</v>
      </c>
      <c r="B127" s="344">
        <f>B126-B103</f>
        <v>-0.21600862427703071</v>
      </c>
      <c r="C127" s="344">
        <f t="shared" ref="C127:E127" si="72">C126-C103</f>
        <v>-1.820186689094129</v>
      </c>
      <c r="D127" s="344">
        <f t="shared" si="72"/>
        <v>-1.9233163733943215</v>
      </c>
      <c r="E127" s="346">
        <f t="shared" si="72"/>
        <v>-3.2890667272219787E-2</v>
      </c>
      <c r="F127" s="270"/>
      <c r="H127" s="174"/>
      <c r="I127" s="177"/>
      <c r="J127" s="177"/>
      <c r="K127" s="177"/>
      <c r="L127" s="177"/>
    </row>
    <row r="128" spans="1:16" x14ac:dyDescent="0.2">
      <c r="A128" s="347" t="s">
        <v>132</v>
      </c>
      <c r="B128" s="369">
        <f>B103*Inputs!$G20</f>
        <v>4.0745243798279422E-2</v>
      </c>
      <c r="C128" s="369">
        <f>C103*Inputs!$G20</f>
        <v>1.2371551563025647</v>
      </c>
      <c r="D128" s="369">
        <f>D103*Inputs!$G20</f>
        <v>1.0120817645365079</v>
      </c>
      <c r="E128" s="334">
        <f>E103*Inputs!$G20</f>
        <v>0.14374161742609412</v>
      </c>
      <c r="F128" s="270"/>
      <c r="H128" s="174"/>
      <c r="I128" s="177"/>
      <c r="J128" s="177"/>
      <c r="K128" s="177"/>
      <c r="L128" s="177"/>
    </row>
    <row r="129" spans="1:14" x14ac:dyDescent="0.2">
      <c r="A129" s="347" t="s">
        <v>133</v>
      </c>
      <c r="B129" s="369">
        <f>B127-SUM(B128,B130)</f>
        <v>-0.30369238893092804</v>
      </c>
      <c r="C129" s="369">
        <f t="shared" ref="C129:E129" si="73">C127-SUM(C128,C130)</f>
        <v>-4.9576121654774328</v>
      </c>
      <c r="D129" s="369">
        <f t="shared" si="73"/>
        <v>-4.8785951258409241</v>
      </c>
      <c r="E129" s="338">
        <f t="shared" si="73"/>
        <v>9.9351620759786791E-2</v>
      </c>
      <c r="F129" s="270"/>
      <c r="H129" s="174"/>
      <c r="I129" s="177"/>
      <c r="J129" s="177"/>
      <c r="K129" s="177"/>
      <c r="L129" s="177"/>
    </row>
    <row r="130" spans="1:14" x14ac:dyDescent="0.2">
      <c r="A130" s="347" t="s">
        <v>134</v>
      </c>
      <c r="B130" s="369">
        <f>B103*Inputs!$G18*Inputs!B39</f>
        <v>4.6938520855617887E-2</v>
      </c>
      <c r="C130" s="369">
        <f>C103*Inputs!$G18*Inputs!C39</f>
        <v>1.9002703200807394</v>
      </c>
      <c r="D130" s="369">
        <f>D103*Inputs!$G18*Inputs!D39</f>
        <v>1.9431969879100952</v>
      </c>
      <c r="E130" s="370">
        <f>E103*Inputs!$G18*Inputs!E39</f>
        <v>-0.2759839054581007</v>
      </c>
      <c r="F130" s="270"/>
      <c r="H130" s="174"/>
      <c r="I130" s="177"/>
      <c r="J130" s="177"/>
      <c r="K130" s="177"/>
      <c r="L130" s="177"/>
    </row>
    <row r="131" spans="1:14" x14ac:dyDescent="0.2">
      <c r="A131" s="299" t="s">
        <v>57</v>
      </c>
      <c r="B131" s="390"/>
      <c r="C131" s="391"/>
      <c r="D131" s="387"/>
      <c r="E131" s="316"/>
      <c r="F131" s="4"/>
      <c r="H131" s="174" t="s">
        <v>94</v>
      </c>
      <c r="I131" s="178">
        <f>I121-I98</f>
        <v>19.206610739382626</v>
      </c>
      <c r="J131" s="178">
        <f t="shared" ref="J131:L131" si="74">J121-J98</f>
        <v>16.892561252710081</v>
      </c>
      <c r="K131" s="178">
        <f t="shared" si="74"/>
        <v>13.421487022701172</v>
      </c>
      <c r="L131" s="178">
        <f t="shared" si="74"/>
        <v>0</v>
      </c>
    </row>
    <row r="132" spans="1:14" x14ac:dyDescent="0.2">
      <c r="A132" s="317" t="s">
        <v>58</v>
      </c>
      <c r="B132" s="318"/>
      <c r="C132" s="319"/>
      <c r="D132" s="320"/>
      <c r="E132" s="320"/>
      <c r="F132" s="82"/>
      <c r="H132" s="175" t="s">
        <v>95</v>
      </c>
      <c r="I132" s="178">
        <f>SUM(I114:I118)-SUM(I91:I95)</f>
        <v>13.421487022701143</v>
      </c>
      <c r="J132" s="178">
        <f t="shared" ref="J132:K132" si="75">SUM(J114:J118)-SUM(J91:J95)</f>
        <v>13.421487022701164</v>
      </c>
      <c r="K132" s="178">
        <f t="shared" si="75"/>
        <v>13.421487022701172</v>
      </c>
      <c r="L132" s="178"/>
    </row>
    <row r="133" spans="1:14" x14ac:dyDescent="0.2">
      <c r="A133" s="293"/>
      <c r="B133" s="293"/>
      <c r="C133" s="293"/>
      <c r="D133" s="293"/>
      <c r="E133" s="293"/>
      <c r="H133" s="244" t="s">
        <v>131</v>
      </c>
      <c r="I133" s="245">
        <f>SUM(I114:I118)</f>
        <v>90.45774643924085</v>
      </c>
      <c r="J133" s="245">
        <f t="shared" ref="J133:L133" si="76">SUM(J114:J118)</f>
        <v>56.957746439240871</v>
      </c>
      <c r="K133" s="245">
        <f t="shared" si="76"/>
        <v>53.095986439240875</v>
      </c>
      <c r="L133" s="245">
        <f t="shared" si="76"/>
        <v>0</v>
      </c>
    </row>
    <row r="134" spans="1:14" s="103" customFormat="1" x14ac:dyDescent="0.2">
      <c r="M134" s="411"/>
    </row>
    <row r="135" spans="1:14" x14ac:dyDescent="0.2">
      <c r="A135" s="2" t="s">
        <v>60</v>
      </c>
    </row>
    <row r="137" spans="1:14" ht="16" x14ac:dyDescent="0.2">
      <c r="A137" s="104" t="s">
        <v>120</v>
      </c>
      <c r="B137" s="67" t="str">
        <f>B112</f>
        <v>Imported</v>
      </c>
      <c r="C137" s="67" t="str">
        <f t="shared" ref="C137:E137" si="77">C112</f>
        <v xml:space="preserve">Popular </v>
      </c>
      <c r="D137" s="67" t="str">
        <f t="shared" si="77"/>
        <v>Economic</v>
      </c>
      <c r="E137" s="67" t="str">
        <f t="shared" si="77"/>
        <v>Illicit</v>
      </c>
      <c r="F137" s="105" t="s">
        <v>61</v>
      </c>
      <c r="H137" s="104" t="s">
        <v>120</v>
      </c>
      <c r="I137" s="67" t="str">
        <f>B137</f>
        <v>Imported</v>
      </c>
      <c r="J137" s="67" t="str">
        <f t="shared" ref="J137" si="78">C137</f>
        <v xml:space="preserve">Popular </v>
      </c>
      <c r="K137" s="67" t="str">
        <f t="shared" ref="K137" si="79">D137</f>
        <v>Economic</v>
      </c>
      <c r="L137" s="67" t="str">
        <f>E137</f>
        <v>Illicit</v>
      </c>
      <c r="M137" s="443" t="s">
        <v>61</v>
      </c>
    </row>
    <row r="138" spans="1:14" x14ac:dyDescent="0.2">
      <c r="A138" s="107" t="s">
        <v>62</v>
      </c>
      <c r="B138" s="108"/>
      <c r="C138" s="109"/>
      <c r="D138" s="109"/>
      <c r="E138" s="109"/>
      <c r="F138" s="110"/>
      <c r="H138" s="107" t="s">
        <v>63</v>
      </c>
      <c r="I138" s="108"/>
      <c r="J138" s="109"/>
      <c r="K138" s="109"/>
      <c r="L138" s="109"/>
      <c r="M138" s="412"/>
    </row>
    <row r="139" spans="1:14" x14ac:dyDescent="0.2">
      <c r="A139" s="111" t="s">
        <v>64</v>
      </c>
      <c r="B139" s="112">
        <f>+B15</f>
        <v>2.1472500000000001</v>
      </c>
      <c r="C139" s="112">
        <f>+C15</f>
        <v>54.754875000000006</v>
      </c>
      <c r="D139" s="112">
        <f>+D15</f>
        <v>45.09225</v>
      </c>
      <c r="E139" s="112">
        <f>+E15</f>
        <v>5.3681250000000009</v>
      </c>
      <c r="F139" s="113">
        <f>SUM(B139:E139)</f>
        <v>107.36250000000001</v>
      </c>
      <c r="G139" s="114"/>
      <c r="H139" s="115" t="s">
        <v>64</v>
      </c>
      <c r="I139" s="116">
        <f>+B139</f>
        <v>2.1472500000000001</v>
      </c>
      <c r="J139" s="116">
        <f>+C139</f>
        <v>54.754875000000006</v>
      </c>
      <c r="K139" s="116">
        <f>+D139</f>
        <v>45.09225</v>
      </c>
      <c r="L139" s="116">
        <f>+E139</f>
        <v>5.3681250000000009</v>
      </c>
      <c r="M139" s="413">
        <f>SUM(I139:L139)</f>
        <v>107.36250000000001</v>
      </c>
      <c r="N139" s="117"/>
    </row>
    <row r="140" spans="1:14" x14ac:dyDescent="0.2">
      <c r="A140" s="118" t="s">
        <v>65</v>
      </c>
      <c r="B140" s="119"/>
      <c r="C140" s="119"/>
      <c r="D140" s="119"/>
      <c r="E140" s="119"/>
      <c r="F140" s="120"/>
      <c r="G140" s="82"/>
      <c r="H140" s="118" t="s">
        <v>65</v>
      </c>
      <c r="I140" s="119"/>
      <c r="J140" s="119"/>
      <c r="K140" s="119"/>
      <c r="L140" s="119"/>
      <c r="M140" s="414"/>
    </row>
    <row r="141" spans="1:14" x14ac:dyDescent="0.2">
      <c r="A141" s="61" t="s">
        <v>66</v>
      </c>
      <c r="B141" s="119">
        <f>+B139*B6</f>
        <v>184.66135274999999</v>
      </c>
      <c r="C141" s="119">
        <f>+C139*C6</f>
        <v>2315.0361150000003</v>
      </c>
      <c r="D141" s="119">
        <f>+D139*D6</f>
        <v>1003.7534850000001</v>
      </c>
      <c r="E141" s="119">
        <f>+E139*E6</f>
        <v>85.890000000000015</v>
      </c>
      <c r="F141" s="120">
        <f>SUM(B141:E141)</f>
        <v>3589.3409527500003</v>
      </c>
      <c r="G141" s="82"/>
      <c r="H141" s="61" t="s">
        <v>66</v>
      </c>
      <c r="I141" s="119">
        <f>+I139*I6</f>
        <v>184.66135274999999</v>
      </c>
      <c r="J141" s="119">
        <f>+J139*J6</f>
        <v>2315.0361150000003</v>
      </c>
      <c r="K141" s="119">
        <f>+K139*K6</f>
        <v>1003.7534850000001</v>
      </c>
      <c r="L141" s="119">
        <f>+L139*L6</f>
        <v>85.890000000000015</v>
      </c>
      <c r="M141" s="414">
        <f>SUM(I141:L141)</f>
        <v>3589.3409527500003</v>
      </c>
    </row>
    <row r="142" spans="1:14" x14ac:dyDescent="0.2">
      <c r="A142" s="68" t="s">
        <v>67</v>
      </c>
      <c r="B142" s="119">
        <f>+B139*B12</f>
        <v>34.624003640625006</v>
      </c>
      <c r="C142" s="119">
        <f>+C139*C12</f>
        <v>347.25541724999999</v>
      </c>
      <c r="D142" s="119">
        <f>+D139*D12</f>
        <v>100.37534850000002</v>
      </c>
      <c r="E142" s="119">
        <f>+E139*E12</f>
        <v>21.472500000000004</v>
      </c>
      <c r="F142" s="120">
        <f>SUM(B142:E142)</f>
        <v>503.72726939062505</v>
      </c>
      <c r="G142" s="82"/>
      <c r="H142" s="68" t="s">
        <v>67</v>
      </c>
      <c r="I142" s="119">
        <f>+I139*I12</f>
        <v>34.624003640625006</v>
      </c>
      <c r="J142" s="119">
        <f>+J139*J12</f>
        <v>347.25541724999999</v>
      </c>
      <c r="K142" s="119">
        <f>+K139*K12</f>
        <v>100.37534850000002</v>
      </c>
      <c r="L142" s="119">
        <f>+L139*L12</f>
        <v>21.472500000000004</v>
      </c>
      <c r="M142" s="414">
        <f>SUM(I142:L142)</f>
        <v>503.72726939062505</v>
      </c>
    </row>
    <row r="143" spans="1:14" x14ac:dyDescent="0.2">
      <c r="A143" s="124" t="s">
        <v>75</v>
      </c>
      <c r="B143" s="121">
        <f>+SUM(B141:B142)</f>
        <v>219.285356390625</v>
      </c>
      <c r="C143" s="121">
        <f>+SUM(C141:C142)</f>
        <v>2662.2915322500003</v>
      </c>
      <c r="D143" s="121">
        <f>+SUM(D141:D142)</f>
        <v>1104.1288335000002</v>
      </c>
      <c r="E143" s="121">
        <f>+SUM(E141:E142)</f>
        <v>107.36250000000001</v>
      </c>
      <c r="F143" s="122">
        <f>SUM(B143:E143)</f>
        <v>4093.0682221406259</v>
      </c>
      <c r="G143" s="82"/>
      <c r="H143" s="97" t="s">
        <v>68</v>
      </c>
      <c r="I143" s="123">
        <f>+SUM(I141:I142)</f>
        <v>219.285356390625</v>
      </c>
      <c r="J143" s="123">
        <f>+SUM(J141:J142)</f>
        <v>2662.2915322500003</v>
      </c>
      <c r="K143" s="123">
        <f>+SUM(K141:K142)</f>
        <v>1104.1288335000002</v>
      </c>
      <c r="L143" s="123">
        <f>+SUM(L141:L142)</f>
        <v>107.36250000000001</v>
      </c>
      <c r="M143" s="415">
        <f>SUM(I143:L143)</f>
        <v>4093.0682221406259</v>
      </c>
    </row>
    <row r="144" spans="1:14" x14ac:dyDescent="0.2">
      <c r="A144" s="118" t="s">
        <v>69</v>
      </c>
      <c r="B144" s="119"/>
      <c r="C144" s="119"/>
      <c r="D144" s="119"/>
      <c r="E144" s="119"/>
      <c r="F144" s="120"/>
      <c r="G144" s="82"/>
      <c r="H144" s="118" t="s">
        <v>69</v>
      </c>
      <c r="I144" s="119"/>
      <c r="J144" s="119"/>
      <c r="K144" s="119"/>
      <c r="L144" s="119"/>
      <c r="M144" s="414"/>
    </row>
    <row r="145" spans="1:14" x14ac:dyDescent="0.2">
      <c r="A145" s="68" t="s">
        <v>70</v>
      </c>
      <c r="B145" s="119">
        <f>+B139*B7</f>
        <v>46.165338187499998</v>
      </c>
      <c r="C145" s="119">
        <f>+C139*C7</f>
        <v>0</v>
      </c>
      <c r="D145" s="119">
        <f>+D139*D7</f>
        <v>0</v>
      </c>
      <c r="E145" s="119">
        <f>+E139*E7</f>
        <v>0</v>
      </c>
      <c r="F145" s="120">
        <f t="shared" ref="F145:F151" si="80">SUM(B145:E145)</f>
        <v>46.165338187499998</v>
      </c>
      <c r="G145" s="82"/>
      <c r="H145" s="68" t="s">
        <v>70</v>
      </c>
      <c r="I145" s="119">
        <f>+I139*I7</f>
        <v>46.165338187499998</v>
      </c>
      <c r="J145" s="119">
        <f>+J139*J7</f>
        <v>0</v>
      </c>
      <c r="K145" s="119">
        <f>+K139*K7</f>
        <v>0</v>
      </c>
      <c r="L145" s="119">
        <f>+L139*L7</f>
        <v>0</v>
      </c>
      <c r="M145" s="414">
        <f t="shared" ref="M145:M151" si="81">SUM(I145:L145)</f>
        <v>46.165338187499998</v>
      </c>
    </row>
    <row r="146" spans="1:14" x14ac:dyDescent="0.2">
      <c r="A146" s="68" t="s">
        <v>71</v>
      </c>
      <c r="B146" s="119">
        <f>+B139*B8</f>
        <v>0</v>
      </c>
      <c r="C146" s="119">
        <f>+C139*C8</f>
        <v>0</v>
      </c>
      <c r="D146" s="119">
        <f>+D139*D8</f>
        <v>0</v>
      </c>
      <c r="E146" s="119">
        <f>+E139*E8</f>
        <v>0</v>
      </c>
      <c r="F146" s="120">
        <f t="shared" si="80"/>
        <v>0</v>
      </c>
      <c r="G146" s="82"/>
      <c r="H146" s="68" t="s">
        <v>71</v>
      </c>
      <c r="I146" s="119">
        <f>+I139*I8</f>
        <v>0</v>
      </c>
      <c r="J146" s="119">
        <f>+J139*J8</f>
        <v>0</v>
      </c>
      <c r="K146" s="119">
        <f>+K139*K8</f>
        <v>0</v>
      </c>
      <c r="L146" s="119">
        <f>+L139*L8</f>
        <v>0</v>
      </c>
      <c r="M146" s="414">
        <f t="shared" si="81"/>
        <v>0</v>
      </c>
    </row>
    <row r="147" spans="1:14" ht="32" x14ac:dyDescent="0.2">
      <c r="A147" s="64" t="s">
        <v>37</v>
      </c>
      <c r="B147" s="119">
        <f>+B139*B9</f>
        <v>0</v>
      </c>
      <c r="C147" s="119">
        <f>+C139*C9</f>
        <v>0</v>
      </c>
      <c r="D147" s="119">
        <f>+D139*D9</f>
        <v>0</v>
      </c>
      <c r="E147" s="119">
        <f>+E139*E9</f>
        <v>0</v>
      </c>
      <c r="F147" s="120">
        <f t="shared" si="80"/>
        <v>0</v>
      </c>
      <c r="G147" s="82"/>
      <c r="H147" s="64" t="s">
        <v>37</v>
      </c>
      <c r="I147" s="119">
        <f>+I139*I9</f>
        <v>0</v>
      </c>
      <c r="J147" s="119">
        <f>+J139*J9</f>
        <v>0</v>
      </c>
      <c r="K147" s="119">
        <f>+K139*K9</f>
        <v>0</v>
      </c>
      <c r="L147" s="119">
        <f>+L139*L9</f>
        <v>0</v>
      </c>
      <c r="M147" s="414">
        <f t="shared" si="81"/>
        <v>0</v>
      </c>
    </row>
    <row r="148" spans="1:14" ht="16" x14ac:dyDescent="0.2">
      <c r="A148" s="64" t="s">
        <v>39</v>
      </c>
      <c r="B148" s="119">
        <f>+B139*B10</f>
        <v>21.4725</v>
      </c>
      <c r="C148" s="119">
        <f>+C139*C10</f>
        <v>547.54875000000004</v>
      </c>
      <c r="D148" s="119">
        <f>+D139*D10</f>
        <v>450.92250000000001</v>
      </c>
      <c r="E148" s="119">
        <f>+E139*E10</f>
        <v>0</v>
      </c>
      <c r="F148" s="120">
        <f t="shared" si="80"/>
        <v>1019.94375</v>
      </c>
      <c r="G148" s="82"/>
      <c r="H148" s="64" t="s">
        <v>39</v>
      </c>
      <c r="I148" s="119">
        <f>+I139*I10</f>
        <v>21.4725</v>
      </c>
      <c r="J148" s="119">
        <f>+J139*J10</f>
        <v>547.54875000000004</v>
      </c>
      <c r="K148" s="119">
        <f>+K139*K10</f>
        <v>450.92250000000001</v>
      </c>
      <c r="L148" s="119">
        <f>+L139*L10</f>
        <v>0</v>
      </c>
      <c r="M148" s="414">
        <f t="shared" si="81"/>
        <v>1019.94375</v>
      </c>
    </row>
    <row r="149" spans="1:14" x14ac:dyDescent="0.2">
      <c r="A149" s="68" t="s">
        <v>72</v>
      </c>
      <c r="B149" s="119">
        <f>+B139*B11</f>
        <v>45.907711132500005</v>
      </c>
      <c r="C149" s="119">
        <f>+C139*C11</f>
        <v>513.57444515999998</v>
      </c>
      <c r="D149" s="119">
        <f>+D139*D11</f>
        <v>248.80821336000005</v>
      </c>
      <c r="E149" s="119">
        <f>+E139*E11</f>
        <v>0</v>
      </c>
      <c r="F149" s="120">
        <f t="shared" si="80"/>
        <v>808.29036965250009</v>
      </c>
      <c r="G149" s="82"/>
      <c r="H149" s="68" t="s">
        <v>72</v>
      </c>
      <c r="I149" s="119">
        <f>+I139*I11</f>
        <v>45.907711132500005</v>
      </c>
      <c r="J149" s="119">
        <f>+J139*J11</f>
        <v>513.57444515999998</v>
      </c>
      <c r="K149" s="119">
        <f>+K139*K11</f>
        <v>248.80821336000005</v>
      </c>
      <c r="L149" s="119">
        <f>+L139*L11</f>
        <v>0</v>
      </c>
      <c r="M149" s="414">
        <f t="shared" si="81"/>
        <v>808.29036965250009</v>
      </c>
    </row>
    <row r="150" spans="1:14" x14ac:dyDescent="0.2">
      <c r="A150" s="124" t="s">
        <v>73</v>
      </c>
      <c r="B150" s="125">
        <f>SUM(B145:B149)</f>
        <v>113.54554931999999</v>
      </c>
      <c r="C150" s="125">
        <f>SUM(C145:C149)</f>
        <v>1061.12319516</v>
      </c>
      <c r="D150" s="125">
        <f>SUM(D145:D149)</f>
        <v>699.7307133600001</v>
      </c>
      <c r="E150" s="125">
        <f>SUM(E145:E149)</f>
        <v>0</v>
      </c>
      <c r="F150" s="126">
        <f t="shared" si="80"/>
        <v>1874.3994578400002</v>
      </c>
      <c r="G150" s="114"/>
      <c r="H150" s="97" t="s">
        <v>73</v>
      </c>
      <c r="I150" s="123">
        <f>SUM(I145:I149)</f>
        <v>113.54554931999999</v>
      </c>
      <c r="J150" s="123">
        <f>SUM(J145:J149)</f>
        <v>1061.12319516</v>
      </c>
      <c r="K150" s="123">
        <f>SUM(K145:K149)</f>
        <v>699.7307133600001</v>
      </c>
      <c r="L150" s="123">
        <f>SUM(L145:L149)</f>
        <v>0</v>
      </c>
      <c r="M150" s="415">
        <f t="shared" si="81"/>
        <v>1874.3994578400002</v>
      </c>
    </row>
    <row r="151" spans="1:14" x14ac:dyDescent="0.2">
      <c r="A151" s="127" t="s">
        <v>74</v>
      </c>
      <c r="B151" s="128">
        <f>+B143+B150</f>
        <v>332.83090571062496</v>
      </c>
      <c r="C151" s="128">
        <f>+C143+C150</f>
        <v>3723.4147274100005</v>
      </c>
      <c r="D151" s="128">
        <f>+D143+D150</f>
        <v>1803.8595468600001</v>
      </c>
      <c r="E151" s="128">
        <f>+E143+E150</f>
        <v>107.36250000000001</v>
      </c>
      <c r="F151" s="129">
        <f t="shared" si="80"/>
        <v>5967.4676799806257</v>
      </c>
      <c r="G151" s="114"/>
      <c r="H151" s="130" t="s">
        <v>74</v>
      </c>
      <c r="I151" s="131">
        <f>+I143+I150</f>
        <v>332.83090571062496</v>
      </c>
      <c r="J151" s="131">
        <f>+J143+J150</f>
        <v>3723.4147274100005</v>
      </c>
      <c r="K151" s="131">
        <f>+K143+K150</f>
        <v>1803.8595468600001</v>
      </c>
      <c r="L151" s="131">
        <f>+L143+L150</f>
        <v>107.36250000000001</v>
      </c>
      <c r="M151" s="416">
        <f t="shared" si="81"/>
        <v>5967.4676799806257</v>
      </c>
    </row>
    <row r="154" spans="1:14" s="5" customFormat="1" ht="32" x14ac:dyDescent="0.2">
      <c r="A154" s="132" t="s">
        <v>110</v>
      </c>
      <c r="B154" s="67" t="str">
        <f>B$137</f>
        <v>Imported</v>
      </c>
      <c r="C154" s="67" t="str">
        <f t="shared" ref="C154:E154" si="82">C$137</f>
        <v xml:space="preserve">Popular </v>
      </c>
      <c r="D154" s="67" t="str">
        <f t="shared" si="82"/>
        <v>Economic</v>
      </c>
      <c r="E154" s="231" t="str">
        <f t="shared" si="82"/>
        <v>Illicit</v>
      </c>
      <c r="F154" s="399" t="s">
        <v>61</v>
      </c>
      <c r="H154" s="132" t="s">
        <v>111</v>
      </c>
      <c r="I154" s="67" t="str">
        <f>B154</f>
        <v>Imported</v>
      </c>
      <c r="J154" s="67" t="str">
        <f t="shared" ref="J154" si="83">C154</f>
        <v xml:space="preserve">Popular </v>
      </c>
      <c r="K154" s="67" t="str">
        <f t="shared" ref="K154" si="84">D154</f>
        <v>Economic</v>
      </c>
      <c r="L154" s="67" t="str">
        <f>E154</f>
        <v>Illicit</v>
      </c>
      <c r="M154" s="105" t="s">
        <v>61</v>
      </c>
    </row>
    <row r="155" spans="1:14" x14ac:dyDescent="0.2">
      <c r="A155" s="68" t="s">
        <v>64</v>
      </c>
      <c r="B155" s="119">
        <f>+B34</f>
        <v>1.9793548136603683</v>
      </c>
      <c r="C155" s="119">
        <f>+C34</f>
        <v>52.930154186315072</v>
      </c>
      <c r="D155" s="119">
        <f>+D34</f>
        <v>44.470992623940802</v>
      </c>
      <c r="E155" s="221">
        <f>+E34</f>
        <v>5.4804014122317222</v>
      </c>
      <c r="F155" s="133">
        <f>SUM(B155:E155)</f>
        <v>104.86090303614797</v>
      </c>
      <c r="H155" s="115" t="s">
        <v>64</v>
      </c>
      <c r="I155" s="116">
        <f>+B155</f>
        <v>1.9793548136603683</v>
      </c>
      <c r="J155" s="116">
        <f>+C155</f>
        <v>52.930154186315072</v>
      </c>
      <c r="K155" s="116">
        <f>+D155</f>
        <v>44.470992623940802</v>
      </c>
      <c r="L155" s="116">
        <f>+E155</f>
        <v>5.4804014122317222</v>
      </c>
      <c r="M155" s="413">
        <f>SUM(I155:L155)</f>
        <v>104.86090303614797</v>
      </c>
      <c r="N155" s="117"/>
    </row>
    <row r="156" spans="1:14" x14ac:dyDescent="0.2">
      <c r="A156" s="118" t="s">
        <v>65</v>
      </c>
      <c r="B156" s="119"/>
      <c r="C156" s="119"/>
      <c r="D156" s="119"/>
      <c r="E156" s="221"/>
      <c r="F156" s="133"/>
      <c r="H156" s="118" t="s">
        <v>65</v>
      </c>
      <c r="I156" s="119"/>
      <c r="J156" s="119"/>
      <c r="K156" s="119"/>
      <c r="L156" s="119"/>
      <c r="M156" s="414"/>
    </row>
    <row r="157" spans="1:14" x14ac:dyDescent="0.2">
      <c r="A157" s="61" t="s">
        <v>66</v>
      </c>
      <c r="B157" s="119">
        <f>+B155*B21</f>
        <v>178.22299374711696</v>
      </c>
      <c r="C157" s="119">
        <f>+C155*C21</f>
        <v>2343.0676041902789</v>
      </c>
      <c r="D157" s="119">
        <f>+D155*D21</f>
        <v>1036.4507377119417</v>
      </c>
      <c r="E157" s="221">
        <f>+E155*E21</f>
        <v>91.807684457705804</v>
      </c>
      <c r="F157" s="133">
        <f t="shared" ref="F157:F167" si="85">SUM(B157:E157)</f>
        <v>3649.5490201070434</v>
      </c>
      <c r="H157" s="61" t="s">
        <v>66</v>
      </c>
      <c r="I157" s="119">
        <f>+I155*I21</f>
        <v>170.22253461997801</v>
      </c>
      <c r="J157" s="119">
        <f>+J155*J21</f>
        <v>2237.8869189974012</v>
      </c>
      <c r="K157" s="119">
        <f>+K155*K21</f>
        <v>989.92429580892235</v>
      </c>
      <c r="L157" s="119">
        <f>+L155*L21</f>
        <v>87.686422595707555</v>
      </c>
      <c r="M157" s="414">
        <f t="shared" ref="M157:M167" si="86">SUM(I157:L157)</f>
        <v>3485.7201720220087</v>
      </c>
    </row>
    <row r="158" spans="1:14" x14ac:dyDescent="0.2">
      <c r="A158" s="68" t="s">
        <v>67</v>
      </c>
      <c r="B158" s="119">
        <f>+B155*(B27+B28)</f>
        <v>46.995185349294559</v>
      </c>
      <c r="C158" s="119">
        <f t="shared" ref="C158:E158" si="87">+C155*(C27+C28)</f>
        <v>569.32065525941459</v>
      </c>
      <c r="D158" s="119">
        <f t="shared" si="87"/>
        <v>103.64507377119418</v>
      </c>
      <c r="E158" s="222">
        <f t="shared" si="87"/>
        <v>22.951921114426451</v>
      </c>
      <c r="F158" s="133">
        <f t="shared" si="85"/>
        <v>742.91283549432967</v>
      </c>
      <c r="H158" s="68" t="s">
        <v>67</v>
      </c>
      <c r="I158" s="119">
        <f>+I155*(I27+I28)</f>
        <v>44.885563848418876</v>
      </c>
      <c r="J158" s="119">
        <f t="shared" ref="J158:L158" si="88">+J155*(J27+J28)</f>
        <v>543.76375860498069</v>
      </c>
      <c r="K158" s="119">
        <f t="shared" si="88"/>
        <v>98.992429580892249</v>
      </c>
      <c r="L158" s="119">
        <f t="shared" si="88"/>
        <v>21.921605648926889</v>
      </c>
      <c r="M158" s="414">
        <f t="shared" si="86"/>
        <v>709.56335768321867</v>
      </c>
    </row>
    <row r="159" spans="1:14" x14ac:dyDescent="0.2">
      <c r="A159" s="136" t="s">
        <v>75</v>
      </c>
      <c r="B159" s="137">
        <f>SUM(B157:B158)</f>
        <v>225.21817909641152</v>
      </c>
      <c r="C159" s="137">
        <f>SUM(C157:C158)</f>
        <v>2912.3882594496936</v>
      </c>
      <c r="D159" s="137">
        <f>SUM(D157:D158)</f>
        <v>1140.0958114831358</v>
      </c>
      <c r="E159" s="400">
        <f>SUM(E157:E158)</f>
        <v>114.75960557213226</v>
      </c>
      <c r="F159" s="138">
        <f t="shared" si="85"/>
        <v>4392.4618556013729</v>
      </c>
      <c r="H159" s="97" t="s">
        <v>75</v>
      </c>
      <c r="I159" s="123">
        <f>SUM(I157:I158)</f>
        <v>215.10809846839689</v>
      </c>
      <c r="J159" s="123">
        <f>SUM(J157:J158)</f>
        <v>2781.6506776023816</v>
      </c>
      <c r="K159" s="123">
        <f>SUM(K157:K158)</f>
        <v>1088.9167253898147</v>
      </c>
      <c r="L159" s="123">
        <f>SUM(L157:L158)</f>
        <v>109.60802824463444</v>
      </c>
      <c r="M159" s="415">
        <f t="shared" si="86"/>
        <v>4195.2835297052279</v>
      </c>
    </row>
    <row r="160" spans="1:14" x14ac:dyDescent="0.2">
      <c r="A160" s="118" t="s">
        <v>69</v>
      </c>
      <c r="B160" s="119"/>
      <c r="C160" s="119"/>
      <c r="D160" s="119"/>
      <c r="E160" s="119"/>
      <c r="F160" s="120">
        <f t="shared" si="85"/>
        <v>0</v>
      </c>
      <c r="H160" s="118" t="s">
        <v>69</v>
      </c>
      <c r="I160" s="119"/>
      <c r="J160" s="119"/>
      <c r="K160" s="119"/>
      <c r="L160" s="119"/>
      <c r="M160" s="414">
        <f t="shared" si="86"/>
        <v>0</v>
      </c>
    </row>
    <row r="161" spans="1:14" x14ac:dyDescent="0.2">
      <c r="A161" s="68" t="s">
        <v>70</v>
      </c>
      <c r="B161" s="119">
        <f>+B155*B22</f>
        <v>44.55574843677924</v>
      </c>
      <c r="C161" s="119">
        <f>+C155*C22</f>
        <v>0</v>
      </c>
      <c r="D161" s="119">
        <f>+D155*D22</f>
        <v>0</v>
      </c>
      <c r="E161" s="119">
        <f>+E155*E22</f>
        <v>0</v>
      </c>
      <c r="F161" s="120">
        <f t="shared" si="85"/>
        <v>44.55574843677924</v>
      </c>
      <c r="H161" s="68" t="s">
        <v>70</v>
      </c>
      <c r="I161" s="119">
        <f>+I155*I22</f>
        <v>42.555633654994502</v>
      </c>
      <c r="J161" s="119">
        <f>+J155*J22</f>
        <v>0</v>
      </c>
      <c r="K161" s="119">
        <f>+K155*K22</f>
        <v>0</v>
      </c>
      <c r="L161" s="119">
        <f>+L155*L22</f>
        <v>0</v>
      </c>
      <c r="M161" s="414">
        <f t="shared" si="86"/>
        <v>42.555633654994502</v>
      </c>
    </row>
    <row r="162" spans="1:14" x14ac:dyDescent="0.2">
      <c r="A162" s="68" t="s">
        <v>71</v>
      </c>
      <c r="B162" s="119">
        <f>+B155*B23</f>
        <v>0</v>
      </c>
      <c r="C162" s="119">
        <f>+C155*C23</f>
        <v>0</v>
      </c>
      <c r="D162" s="119">
        <f>+D155*D23</f>
        <v>0</v>
      </c>
      <c r="E162" s="119">
        <f>+E155*E23</f>
        <v>0</v>
      </c>
      <c r="F162" s="120">
        <f t="shared" si="85"/>
        <v>0</v>
      </c>
      <c r="H162" s="68" t="s">
        <v>71</v>
      </c>
      <c r="I162" s="119">
        <f>+I155*I23</f>
        <v>0</v>
      </c>
      <c r="J162" s="119">
        <f>+J155*J23</f>
        <v>0</v>
      </c>
      <c r="K162" s="119">
        <f>+K155*K23</f>
        <v>0</v>
      </c>
      <c r="L162" s="119">
        <f>+L155*L23</f>
        <v>0</v>
      </c>
      <c r="M162" s="414">
        <f t="shared" si="86"/>
        <v>0</v>
      </c>
    </row>
    <row r="163" spans="1:14" ht="32" x14ac:dyDescent="0.2">
      <c r="A163" s="64" t="s">
        <v>37</v>
      </c>
      <c r="B163" s="119">
        <f>+B155*B24</f>
        <v>0</v>
      </c>
      <c r="C163" s="119">
        <f>+C155*C24</f>
        <v>0</v>
      </c>
      <c r="D163" s="119">
        <f>+D155*D24</f>
        <v>0</v>
      </c>
      <c r="E163" s="119">
        <f>+E155*E24</f>
        <v>0</v>
      </c>
      <c r="F163" s="120">
        <f t="shared" si="85"/>
        <v>0</v>
      </c>
      <c r="H163" s="64" t="s">
        <v>37</v>
      </c>
      <c r="I163" s="119">
        <f>+I155*I24</f>
        <v>0</v>
      </c>
      <c r="J163" s="119">
        <f>+J155*J24</f>
        <v>0</v>
      </c>
      <c r="K163" s="119">
        <f>+K155*K24</f>
        <v>0</v>
      </c>
      <c r="L163" s="119">
        <f>+L155*L24</f>
        <v>0</v>
      </c>
      <c r="M163" s="414">
        <f t="shared" si="86"/>
        <v>0</v>
      </c>
    </row>
    <row r="164" spans="1:14" ht="16" x14ac:dyDescent="0.2">
      <c r="A164" s="64" t="s">
        <v>39</v>
      </c>
      <c r="B164" s="119">
        <f>+B155*B25</f>
        <v>27.156748043420254</v>
      </c>
      <c r="C164" s="119">
        <f>+C155*C25</f>
        <v>726.20171543624281</v>
      </c>
      <c r="D164" s="119">
        <f>+D155*D25</f>
        <v>610.14201880046778</v>
      </c>
      <c r="E164" s="119">
        <f>+E155*E25</f>
        <v>0</v>
      </c>
      <c r="F164" s="120">
        <f t="shared" si="85"/>
        <v>1363.5004822801309</v>
      </c>
      <c r="H164" s="64" t="s">
        <v>39</v>
      </c>
      <c r="I164" s="119">
        <f>+I155*I25</f>
        <v>25.937677214345992</v>
      </c>
      <c r="J164" s="119">
        <f>+J155*J25</f>
        <v>693.60240251790151</v>
      </c>
      <c r="K164" s="119">
        <f>+K155*K25</f>
        <v>582.75264450856525</v>
      </c>
      <c r="L164" s="119">
        <f>+L155*L25</f>
        <v>0</v>
      </c>
      <c r="M164" s="414">
        <f t="shared" si="86"/>
        <v>1302.2927242408127</v>
      </c>
    </row>
    <row r="165" spans="1:14" x14ac:dyDescent="0.2">
      <c r="A165" s="68" t="s">
        <v>72</v>
      </c>
      <c r="B165" s="119">
        <f>+B155*B26</f>
        <v>45.33636824878414</v>
      </c>
      <c r="C165" s="119">
        <f>+C155*C26</f>
        <v>547.31671364081024</v>
      </c>
      <c r="D165" s="119">
        <f>+D155*D26</f>
        <v>280.03805284537657</v>
      </c>
      <c r="E165" s="119">
        <f>+E155*E26</f>
        <v>0</v>
      </c>
      <c r="F165" s="120">
        <f t="shared" si="85"/>
        <v>872.691134734971</v>
      </c>
      <c r="H165" s="68" t="s">
        <v>72</v>
      </c>
      <c r="I165" s="119">
        <f>+I155*I26</f>
        <v>43.301211316890303</v>
      </c>
      <c r="J165" s="119">
        <f>+J155*J26</f>
        <v>522.74757749838614</v>
      </c>
      <c r="K165" s="119">
        <f>+K155*K26</f>
        <v>267.4670991837408</v>
      </c>
      <c r="L165" s="119">
        <f>+L155*L26</f>
        <v>0</v>
      </c>
      <c r="M165" s="414">
        <f t="shared" si="86"/>
        <v>833.5158879990172</v>
      </c>
    </row>
    <row r="166" spans="1:14" x14ac:dyDescent="0.2">
      <c r="A166" s="80" t="s">
        <v>73</v>
      </c>
      <c r="B166" s="139">
        <f>+SUM(B161:B165)</f>
        <v>117.04886472898363</v>
      </c>
      <c r="C166" s="139">
        <f>+SUM(C161:C165)</f>
        <v>1273.518429077053</v>
      </c>
      <c r="D166" s="139">
        <f>+SUM(D161:D165)</f>
        <v>890.18007164584435</v>
      </c>
      <c r="E166" s="139">
        <f>+SUM(E161:E165)</f>
        <v>0</v>
      </c>
      <c r="F166" s="140">
        <f t="shared" si="85"/>
        <v>2280.7473654518808</v>
      </c>
      <c r="H166" s="97" t="s">
        <v>73</v>
      </c>
      <c r="I166" s="123">
        <f>+SUM(I161:I165)</f>
        <v>111.79452218623079</v>
      </c>
      <c r="J166" s="123">
        <f>+SUM(J161:J165)</f>
        <v>1216.3499800162876</v>
      </c>
      <c r="K166" s="123">
        <f>+SUM(K161:K165)</f>
        <v>850.21974369230611</v>
      </c>
      <c r="L166" s="123">
        <f>+SUM(L161:L165)</f>
        <v>0</v>
      </c>
      <c r="M166" s="415">
        <f t="shared" si="86"/>
        <v>2178.3642458948243</v>
      </c>
    </row>
    <row r="167" spans="1:14" x14ac:dyDescent="0.2">
      <c r="A167" s="83" t="s">
        <v>74</v>
      </c>
      <c r="B167" s="134">
        <f>+B166+B159</f>
        <v>342.26704382539515</v>
      </c>
      <c r="C167" s="134">
        <f>+C166+C159</f>
        <v>4185.9066885267466</v>
      </c>
      <c r="D167" s="134">
        <f>+D166+D159</f>
        <v>2030.2758831289802</v>
      </c>
      <c r="E167" s="134">
        <f>+E166+E159</f>
        <v>114.75960557213226</v>
      </c>
      <c r="F167" s="135">
        <f t="shared" si="85"/>
        <v>6673.2092210532546</v>
      </c>
      <c r="H167" s="130" t="s">
        <v>74</v>
      </c>
      <c r="I167" s="131">
        <f>+I166+I159</f>
        <v>326.9026206546277</v>
      </c>
      <c r="J167" s="131">
        <f>+J166+J159</f>
        <v>3998.0006576186693</v>
      </c>
      <c r="K167" s="131">
        <f>+K166+K159</f>
        <v>1939.1364690821208</v>
      </c>
      <c r="L167" s="131">
        <f>+L166+L159</f>
        <v>109.60802824463444</v>
      </c>
      <c r="M167" s="416">
        <f t="shared" si="86"/>
        <v>6373.6477756000522</v>
      </c>
    </row>
    <row r="170" spans="1:14" s="5" customFormat="1" ht="32" x14ac:dyDescent="0.2">
      <c r="A170" s="132" t="s">
        <v>112</v>
      </c>
      <c r="B170" s="402" t="str">
        <f>B$137</f>
        <v>Imported</v>
      </c>
      <c r="C170" s="403" t="str">
        <f t="shared" ref="C170:E170" si="89">C$137</f>
        <v xml:space="preserve">Popular </v>
      </c>
      <c r="D170" s="403" t="str">
        <f t="shared" si="89"/>
        <v>Economic</v>
      </c>
      <c r="E170" s="404" t="str">
        <f t="shared" si="89"/>
        <v>Illicit</v>
      </c>
      <c r="F170" s="405" t="s">
        <v>61</v>
      </c>
      <c r="H170" s="132" t="s">
        <v>113</v>
      </c>
      <c r="I170" s="67" t="str">
        <f>B170</f>
        <v>Imported</v>
      </c>
      <c r="J170" s="67" t="str">
        <f t="shared" ref="J170:L170" si="90">C170</f>
        <v xml:space="preserve">Popular </v>
      </c>
      <c r="K170" s="67" t="str">
        <f t="shared" si="90"/>
        <v>Economic</v>
      </c>
      <c r="L170" s="67" t="str">
        <f t="shared" si="90"/>
        <v>Illicit</v>
      </c>
      <c r="M170" s="106" t="s">
        <v>61</v>
      </c>
    </row>
    <row r="171" spans="1:14" x14ac:dyDescent="0.2">
      <c r="A171" s="111" t="s">
        <v>64</v>
      </c>
      <c r="B171" s="401">
        <f>+B57</f>
        <v>1.8996576205732378</v>
      </c>
      <c r="C171" s="401">
        <f>+C57</f>
        <v>52.162725546069964</v>
      </c>
      <c r="D171" s="401">
        <f>+D57</f>
        <v>43.239510710156779</v>
      </c>
      <c r="E171" s="401">
        <f>+E57</f>
        <v>5.60372955240378</v>
      </c>
      <c r="F171" s="141">
        <f>SUM(B171:E171)</f>
        <v>102.90562342920376</v>
      </c>
      <c r="G171" s="142"/>
      <c r="H171" s="115" t="s">
        <v>64</v>
      </c>
      <c r="I171" s="143">
        <f>+B171</f>
        <v>1.8996576205732378</v>
      </c>
      <c r="J171" s="143">
        <f>+C171</f>
        <v>52.162725546069964</v>
      </c>
      <c r="K171" s="143">
        <f>+D171</f>
        <v>43.239510710156779</v>
      </c>
      <c r="L171" s="143">
        <f>+E171</f>
        <v>5.60372955240378</v>
      </c>
      <c r="M171" s="417">
        <f>SUM(I171:L171)</f>
        <v>102.90562342920376</v>
      </c>
      <c r="N171" s="117"/>
    </row>
    <row r="172" spans="1:14" x14ac:dyDescent="0.2">
      <c r="A172" s="118" t="s">
        <v>65</v>
      </c>
      <c r="B172" s="119"/>
      <c r="C172" s="119"/>
      <c r="D172" s="119"/>
      <c r="E172" s="119"/>
      <c r="F172" s="120"/>
      <c r="H172" s="118" t="s">
        <v>65</v>
      </c>
      <c r="I172" s="96"/>
      <c r="J172" s="96"/>
      <c r="K172" s="96"/>
      <c r="L172" s="96"/>
      <c r="M172" s="418"/>
    </row>
    <row r="173" spans="1:14" x14ac:dyDescent="0.2">
      <c r="A173" s="61" t="s">
        <v>66</v>
      </c>
      <c r="B173" s="119">
        <f>+B171*B44</f>
        <v>180.45456656928366</v>
      </c>
      <c r="C173" s="119">
        <f>+C171*C44</f>
        <v>2436.0959822620844</v>
      </c>
      <c r="D173" s="119">
        <f>+D171*D44</f>
        <v>1063.1757745149498</v>
      </c>
      <c r="E173" s="119">
        <f>+E171*E44</f>
        <v>99.036729722270863</v>
      </c>
      <c r="F173" s="120">
        <f>SUM(B173:E173)</f>
        <v>3778.7630530685888</v>
      </c>
      <c r="H173" s="61" t="s">
        <v>66</v>
      </c>
      <c r="I173" s="119">
        <f>+I$171*I44</f>
        <v>163.36865571167783</v>
      </c>
      <c r="J173" s="119">
        <f>+J$171*J44</f>
        <v>2205.4400360878381</v>
      </c>
      <c r="K173" s="119">
        <f>+K$171*K44</f>
        <v>962.51150840808998</v>
      </c>
      <c r="L173" s="119">
        <f>+L$171*L44</f>
        <v>89.65967283846048</v>
      </c>
      <c r="M173" s="414">
        <f>SUM(I173:L173)</f>
        <v>3420.9798730460666</v>
      </c>
    </row>
    <row r="174" spans="1:14" x14ac:dyDescent="0.2">
      <c r="A174" s="68" t="s">
        <v>67</v>
      </c>
      <c r="B174" s="119">
        <f>+B171*(B50+B51)</f>
        <v>51.818909994183421</v>
      </c>
      <c r="C174" s="119">
        <f t="shared" ref="C174:E174" si="91">+C171*(C50+C51)</f>
        <v>661.70285145903381</v>
      </c>
      <c r="D174" s="119">
        <f t="shared" si="91"/>
        <v>106.317577451495</v>
      </c>
      <c r="E174" s="119">
        <f t="shared" si="91"/>
        <v>24.759182430567716</v>
      </c>
      <c r="F174" s="120">
        <f>SUM(B174:E174)</f>
        <v>844.59852133528</v>
      </c>
      <c r="H174" s="68" t="s">
        <v>67</v>
      </c>
      <c r="I174" s="119">
        <f>+I171*(I50+I51)</f>
        <v>46.912559915428361</v>
      </c>
      <c r="J174" s="119">
        <f t="shared" ref="J174:L174" si="92">+J171*(J50+J51)</f>
        <v>599.05109290732162</v>
      </c>
      <c r="K174" s="119">
        <f t="shared" si="92"/>
        <v>96.251150840809004</v>
      </c>
      <c r="L174" s="119">
        <f t="shared" si="92"/>
        <v>22.41491820961512</v>
      </c>
      <c r="M174" s="414">
        <f>SUM(I174:L174)</f>
        <v>764.62972187317416</v>
      </c>
    </row>
    <row r="175" spans="1:14" x14ac:dyDescent="0.2">
      <c r="A175" s="124" t="s">
        <v>75</v>
      </c>
      <c r="B175" s="125">
        <f>SUM(B173:B174)</f>
        <v>232.27347656346709</v>
      </c>
      <c r="C175" s="125">
        <f>SUM(C173:C174)</f>
        <v>3097.7988337211182</v>
      </c>
      <c r="D175" s="125">
        <f>SUM(D173:D174)</f>
        <v>1169.4933519664448</v>
      </c>
      <c r="E175" s="125">
        <f>SUM(E173:E174)</f>
        <v>123.79591215283858</v>
      </c>
      <c r="F175" s="126">
        <f>SUM(B175:E175)</f>
        <v>4623.3615744038689</v>
      </c>
      <c r="G175" s="142"/>
      <c r="H175" s="97" t="s">
        <v>75</v>
      </c>
      <c r="I175" s="123">
        <f>SUM(I173:I174)</f>
        <v>210.28121562710618</v>
      </c>
      <c r="J175" s="123">
        <f>SUM(J173:J174)</f>
        <v>2804.4911289951597</v>
      </c>
      <c r="K175" s="123">
        <f>SUM(K173:K174)</f>
        <v>1058.7626592488989</v>
      </c>
      <c r="L175" s="123">
        <f>SUM(L173:L174)</f>
        <v>112.0745910480756</v>
      </c>
      <c r="M175" s="415">
        <f>SUM(I175:L175)</f>
        <v>4185.6095949192404</v>
      </c>
    </row>
    <row r="176" spans="1:14" x14ac:dyDescent="0.2">
      <c r="A176" s="118" t="s">
        <v>69</v>
      </c>
      <c r="B176" s="119"/>
      <c r="C176" s="119"/>
      <c r="D176" s="119"/>
      <c r="E176" s="119"/>
      <c r="F176" s="120"/>
      <c r="H176" s="118" t="s">
        <v>69</v>
      </c>
      <c r="I176" s="96"/>
      <c r="J176" s="96"/>
      <c r="K176" s="96"/>
      <c r="L176" s="96"/>
      <c r="M176" s="418"/>
    </row>
    <row r="177" spans="1:14" x14ac:dyDescent="0.2">
      <c r="A177" s="68" t="s">
        <v>70</v>
      </c>
      <c r="B177" s="119">
        <f>+B171*B45</f>
        <v>45.113641642320914</v>
      </c>
      <c r="C177" s="119">
        <f>+C171*C45</f>
        <v>0</v>
      </c>
      <c r="D177" s="119">
        <f>+D171*D45</f>
        <v>0</v>
      </c>
      <c r="E177" s="119">
        <f>+E171*E45</f>
        <v>0</v>
      </c>
      <c r="F177" s="120">
        <f t="shared" ref="F177:F183" si="93">SUM(B177:E177)</f>
        <v>45.113641642320914</v>
      </c>
      <c r="H177" s="68" t="s">
        <v>70</v>
      </c>
      <c r="I177" s="119">
        <f>+I171*I45</f>
        <v>40.842163927919458</v>
      </c>
      <c r="J177" s="119">
        <f>+J171*J45</f>
        <v>0</v>
      </c>
      <c r="K177" s="119">
        <f>+K171*K45</f>
        <v>0</v>
      </c>
      <c r="L177" s="119">
        <f>+L171*L45</f>
        <v>0</v>
      </c>
      <c r="M177" s="414">
        <f t="shared" ref="M177:M183" si="94">SUM(I177:L177)</f>
        <v>40.842163927919458</v>
      </c>
    </row>
    <row r="178" spans="1:14" x14ac:dyDescent="0.2">
      <c r="A178" s="68" t="s">
        <v>71</v>
      </c>
      <c r="B178" s="119">
        <f>+B171*B46</f>
        <v>0</v>
      </c>
      <c r="C178" s="119">
        <f>+C171*C46</f>
        <v>0</v>
      </c>
      <c r="D178" s="119">
        <f>+D171*D46</f>
        <v>0</v>
      </c>
      <c r="E178" s="119">
        <f>+E171*E46</f>
        <v>0</v>
      </c>
      <c r="F178" s="120">
        <f t="shared" si="93"/>
        <v>0</v>
      </c>
      <c r="H178" s="68" t="s">
        <v>71</v>
      </c>
      <c r="I178" s="119">
        <f>+I171*I46</f>
        <v>0</v>
      </c>
      <c r="J178" s="119">
        <f>+J171*J46</f>
        <v>0</v>
      </c>
      <c r="K178" s="119">
        <f>+K171*K46</f>
        <v>0</v>
      </c>
      <c r="L178" s="119">
        <f>+L171*L46</f>
        <v>0</v>
      </c>
      <c r="M178" s="414">
        <f t="shared" si="94"/>
        <v>0</v>
      </c>
    </row>
    <row r="179" spans="1:14" ht="32" x14ac:dyDescent="0.2">
      <c r="A179" s="64" t="s">
        <v>37</v>
      </c>
      <c r="B179" s="119">
        <f>+B171*B47</f>
        <v>0</v>
      </c>
      <c r="C179" s="119">
        <f>+C171*C47</f>
        <v>0</v>
      </c>
      <c r="D179" s="119">
        <f>+D171*D47</f>
        <v>0</v>
      </c>
      <c r="E179" s="119">
        <f>+E171*E47</f>
        <v>0</v>
      </c>
      <c r="F179" s="120">
        <f t="shared" si="93"/>
        <v>0</v>
      </c>
      <c r="H179" s="64" t="s">
        <v>37</v>
      </c>
      <c r="I179" s="119">
        <f>+I171*I47</f>
        <v>0</v>
      </c>
      <c r="J179" s="119">
        <f>+J171*J47</f>
        <v>0</v>
      </c>
      <c r="K179" s="119">
        <f>+K171*K47</f>
        <v>0</v>
      </c>
      <c r="L179" s="119">
        <f>+L171*L47</f>
        <v>0</v>
      </c>
      <c r="M179" s="414">
        <f t="shared" si="94"/>
        <v>0</v>
      </c>
    </row>
    <row r="180" spans="1:14" ht="16" x14ac:dyDescent="0.2">
      <c r="A180" s="64" t="s">
        <v>39</v>
      </c>
      <c r="B180" s="119">
        <f>+B171*B48</f>
        <v>35.967357524885458</v>
      </c>
      <c r="C180" s="119">
        <f>+C171*C48</f>
        <v>987.6281803990704</v>
      </c>
      <c r="D180" s="119">
        <f>+D171*D48</f>
        <v>818.67959998182448</v>
      </c>
      <c r="E180" s="119">
        <f>+E171*E48</f>
        <v>0</v>
      </c>
      <c r="F180" s="120">
        <f t="shared" si="93"/>
        <v>1842.2751379057804</v>
      </c>
      <c r="H180" s="64" t="s">
        <v>39</v>
      </c>
      <c r="I180" s="119">
        <f>+I171*I48</f>
        <v>32.561873938977506</v>
      </c>
      <c r="J180" s="119">
        <f>+J171*J48</f>
        <v>894.11695831381974</v>
      </c>
      <c r="K180" s="119">
        <f>+K171*K48</f>
        <v>741.16487185850303</v>
      </c>
      <c r="L180" s="119">
        <f>+L171*L48</f>
        <v>0</v>
      </c>
      <c r="M180" s="414">
        <f t="shared" si="94"/>
        <v>1667.8437041113002</v>
      </c>
    </row>
    <row r="181" spans="1:14" x14ac:dyDescent="0.2">
      <c r="A181" s="68" t="s">
        <v>72</v>
      </c>
      <c r="B181" s="119">
        <f>+B171*B49</f>
        <v>47.259327514916926</v>
      </c>
      <c r="C181" s="119">
        <f>+C171*C49</f>
        <v>606.2621696000748</v>
      </c>
      <c r="D181" s="119">
        <f>+D171*D49</f>
        <v>318.10767231172309</v>
      </c>
      <c r="E181" s="119">
        <f>+E171*E49</f>
        <v>0</v>
      </c>
      <c r="F181" s="120">
        <f t="shared" si="93"/>
        <v>971.62916942671472</v>
      </c>
      <c r="H181" s="68" t="s">
        <v>72</v>
      </c>
      <c r="I181" s="119">
        <f>+I171*I49</f>
        <v>42.784690643922318</v>
      </c>
      <c r="J181" s="119">
        <f>+J171*J49</f>
        <v>548.85967997037335</v>
      </c>
      <c r="K181" s="119">
        <f>+K171*K49</f>
        <v>287.9884049771843</v>
      </c>
      <c r="L181" s="119">
        <f>+L171*L49</f>
        <v>0</v>
      </c>
      <c r="M181" s="414">
        <f t="shared" si="94"/>
        <v>879.63277559147991</v>
      </c>
    </row>
    <row r="182" spans="1:14" x14ac:dyDescent="0.2">
      <c r="A182" s="124" t="s">
        <v>73</v>
      </c>
      <c r="B182" s="125">
        <f>+SUM(B177:B181)</f>
        <v>128.3403266821233</v>
      </c>
      <c r="C182" s="125">
        <f>+SUM(C177:C181)</f>
        <v>1593.8903499991452</v>
      </c>
      <c r="D182" s="125">
        <f>+SUM(D177:D181)</f>
        <v>1136.7872722935476</v>
      </c>
      <c r="E182" s="125">
        <f>+SUM(E177:E181)</f>
        <v>0</v>
      </c>
      <c r="F182" s="126">
        <f t="shared" si="93"/>
        <v>2859.0179489748161</v>
      </c>
      <c r="G182" s="142"/>
      <c r="H182" s="97" t="s">
        <v>73</v>
      </c>
      <c r="I182" s="123">
        <f>+SUM(I177:I181)</f>
        <v>116.18872851081929</v>
      </c>
      <c r="J182" s="123">
        <f>+SUM(J177:J181)</f>
        <v>1442.9766382841931</v>
      </c>
      <c r="K182" s="123">
        <f>+SUM(K177:K181)</f>
        <v>1029.1532768356874</v>
      </c>
      <c r="L182" s="123">
        <f>+SUM(L177:L181)</f>
        <v>0</v>
      </c>
      <c r="M182" s="415">
        <f t="shared" si="94"/>
        <v>2588.3186436306996</v>
      </c>
    </row>
    <row r="183" spans="1:14" x14ac:dyDescent="0.2">
      <c r="A183" s="127" t="s">
        <v>74</v>
      </c>
      <c r="B183" s="128">
        <f>+B182+B175</f>
        <v>360.61380324559036</v>
      </c>
      <c r="C183" s="128">
        <f>+C182+C175</f>
        <v>4691.6891837202638</v>
      </c>
      <c r="D183" s="128">
        <f>+D182+D175</f>
        <v>2306.2806242599927</v>
      </c>
      <c r="E183" s="128">
        <f>+E182+E175</f>
        <v>123.79591215283858</v>
      </c>
      <c r="F183" s="129">
        <f t="shared" si="93"/>
        <v>7482.379523378685</v>
      </c>
      <c r="G183" s="142"/>
      <c r="H183" s="130" t="s">
        <v>74</v>
      </c>
      <c r="I183" s="131">
        <f>+I182+I175</f>
        <v>326.46994413792549</v>
      </c>
      <c r="J183" s="131">
        <f>+J182+J175</f>
        <v>4247.4677672793532</v>
      </c>
      <c r="K183" s="131">
        <f>+K182+K175</f>
        <v>2087.9159360845861</v>
      </c>
      <c r="L183" s="131">
        <f>+L182+L175</f>
        <v>112.0745910480756</v>
      </c>
      <c r="M183" s="416">
        <f t="shared" si="94"/>
        <v>6773.92823854994</v>
      </c>
    </row>
    <row r="186" spans="1:14" ht="32" x14ac:dyDescent="0.2">
      <c r="A186" s="66" t="s">
        <v>114</v>
      </c>
      <c r="B186" s="402" t="str">
        <f>B$137</f>
        <v>Imported</v>
      </c>
      <c r="C186" s="403" t="str">
        <f t="shared" ref="C186:E186" si="95">C$137</f>
        <v xml:space="preserve">Popular </v>
      </c>
      <c r="D186" s="403" t="str">
        <f t="shared" si="95"/>
        <v>Economic</v>
      </c>
      <c r="E186" s="404" t="str">
        <f t="shared" si="95"/>
        <v>Illicit</v>
      </c>
      <c r="F186" s="405" t="s">
        <v>61</v>
      </c>
      <c r="H186" s="66" t="s">
        <v>115</v>
      </c>
      <c r="I186" s="67" t="str">
        <f>B186</f>
        <v>Imported</v>
      </c>
      <c r="J186" s="67" t="str">
        <f t="shared" ref="J186" si="96">C186</f>
        <v xml:space="preserve">Popular </v>
      </c>
      <c r="K186" s="67" t="str">
        <f t="shared" ref="K186" si="97">D186</f>
        <v>Economic</v>
      </c>
      <c r="L186" s="67" t="str">
        <f>E186</f>
        <v>Illicit</v>
      </c>
      <c r="M186" s="106" t="s">
        <v>61</v>
      </c>
    </row>
    <row r="187" spans="1:14" x14ac:dyDescent="0.2">
      <c r="A187" s="111" t="s">
        <v>64</v>
      </c>
      <c r="B187" s="144">
        <f>+B80</f>
        <v>1.7862075416359862</v>
      </c>
      <c r="C187" s="144">
        <f>+C80</f>
        <v>50.459600655137663</v>
      </c>
      <c r="D187" s="144">
        <f>+D80</f>
        <v>41.740863976643709</v>
      </c>
      <c r="E187" s="144">
        <f>+E80</f>
        <v>5.8255744707633772</v>
      </c>
      <c r="F187" s="219">
        <f>SUM(B187:E187)</f>
        <v>99.812246644180732</v>
      </c>
      <c r="G187" s="142"/>
      <c r="H187" s="115" t="s">
        <v>64</v>
      </c>
      <c r="I187" s="143">
        <f>B187</f>
        <v>1.7862075416359862</v>
      </c>
      <c r="J187" s="143">
        <f>C187</f>
        <v>50.459600655137663</v>
      </c>
      <c r="K187" s="143">
        <f>D187</f>
        <v>41.740863976643709</v>
      </c>
      <c r="L187" s="143">
        <f>E187</f>
        <v>5.8255744707633772</v>
      </c>
      <c r="M187" s="417">
        <f>SUM(I187:L187)</f>
        <v>99.812246644180732</v>
      </c>
      <c r="N187" s="117"/>
    </row>
    <row r="188" spans="1:14" x14ac:dyDescent="0.2">
      <c r="A188" s="118" t="s">
        <v>65</v>
      </c>
      <c r="B188" s="96"/>
      <c r="C188" s="96"/>
      <c r="D188" s="96"/>
      <c r="E188" s="96"/>
      <c r="F188" s="220"/>
      <c r="H188" s="118" t="s">
        <v>65</v>
      </c>
      <c r="I188" s="96"/>
      <c r="J188" s="96"/>
      <c r="K188" s="96"/>
      <c r="L188" s="96"/>
      <c r="M188" s="418"/>
    </row>
    <row r="189" spans="1:14" x14ac:dyDescent="0.2">
      <c r="A189" s="61" t="s">
        <v>66</v>
      </c>
      <c r="B189" s="119">
        <f>+B187*B67</f>
        <v>179.00984681185406</v>
      </c>
      <c r="C189" s="119">
        <f>+C187*C67</f>
        <v>2486.1675216957674</v>
      </c>
      <c r="D189" s="119">
        <f>+D187*D67</f>
        <v>1082.7749381214635</v>
      </c>
      <c r="E189" s="119">
        <f>+E187*E67</f>
        <v>108.62013594418421</v>
      </c>
      <c r="F189" s="221">
        <f>SUM(B189:E189)</f>
        <v>3856.5724425732692</v>
      </c>
      <c r="H189" s="61" t="s">
        <v>66</v>
      </c>
      <c r="I189" s="119">
        <f>+I187*I67</f>
        <v>153.61206237315315</v>
      </c>
      <c r="J189" s="119">
        <f>+J187*J67</f>
        <v>2133.4319156992206</v>
      </c>
      <c r="K189" s="119">
        <f>+K187*K67</f>
        <v>929.15163212008883</v>
      </c>
      <c r="L189" s="119">
        <f>+L187*L67</f>
        <v>93.209191532214035</v>
      </c>
      <c r="M189" s="414">
        <f>SUM(I189:L189)</f>
        <v>3309.4048017246764</v>
      </c>
    </row>
    <row r="190" spans="1:14" x14ac:dyDescent="0.2">
      <c r="A190" s="68" t="s">
        <v>67</v>
      </c>
      <c r="B190" s="119">
        <f>+B187*(B73+B74)</f>
        <v>56.730593567791239</v>
      </c>
      <c r="C190" s="119">
        <f t="shared" ref="C190:E190" si="98">+C187*(C73+C74)</f>
        <v>765.5870870846162</v>
      </c>
      <c r="D190" s="119">
        <f t="shared" si="98"/>
        <v>108.27749381214637</v>
      </c>
      <c r="E190" s="119">
        <f t="shared" si="98"/>
        <v>27.155033986046053</v>
      </c>
      <c r="F190" s="222">
        <f>SUM(B190:E190)</f>
        <v>957.75020845059998</v>
      </c>
      <c r="H190" s="68" t="s">
        <v>67</v>
      </c>
      <c r="I190" s="119">
        <f>+I187*(I73+I74)</f>
        <v>48.68169898363643</v>
      </c>
      <c r="J190" s="119">
        <f t="shared" ref="J190:L190" si="99">+J187*(J73+J74)</f>
        <v>656.96615838640537</v>
      </c>
      <c r="K190" s="119">
        <f t="shared" si="99"/>
        <v>92.91516321200892</v>
      </c>
      <c r="L190" s="119">
        <f t="shared" si="99"/>
        <v>23.302297883053509</v>
      </c>
      <c r="M190" s="414">
        <f>SUM(I190:L190)</f>
        <v>821.86531846510422</v>
      </c>
    </row>
    <row r="191" spans="1:14" x14ac:dyDescent="0.2">
      <c r="A191" s="136" t="s">
        <v>75</v>
      </c>
      <c r="B191" s="145">
        <f>SUM(B189:B190)</f>
        <v>235.74044037964529</v>
      </c>
      <c r="C191" s="145">
        <f>SUM(C189:C190)</f>
        <v>3251.7546087803835</v>
      </c>
      <c r="D191" s="145">
        <f>SUM(D189:D190)</f>
        <v>1191.0524319336098</v>
      </c>
      <c r="E191" s="145">
        <f>SUM(E189:E190)</f>
        <v>135.77516993023028</v>
      </c>
      <c r="F191" s="218">
        <f>SUM(B191:E191)</f>
        <v>4814.3226510238692</v>
      </c>
      <c r="H191" s="97" t="s">
        <v>75</v>
      </c>
      <c r="I191" s="123">
        <f>SUM(I189:I190)</f>
        <v>202.29376135678959</v>
      </c>
      <c r="J191" s="123">
        <f>SUM(J189:J190)</f>
        <v>2790.3980740856259</v>
      </c>
      <c r="K191" s="123">
        <f>SUM(K189:K190)</f>
        <v>1022.0667953320977</v>
      </c>
      <c r="L191" s="123">
        <f>SUM(L189:L190)</f>
        <v>116.51148941526755</v>
      </c>
      <c r="M191" s="415">
        <f>SUM(I191:L191)</f>
        <v>4131.2701201897808</v>
      </c>
    </row>
    <row r="192" spans="1:14" x14ac:dyDescent="0.2">
      <c r="A192" s="118" t="s">
        <v>69</v>
      </c>
      <c r="B192" s="96"/>
      <c r="C192" s="96"/>
      <c r="D192" s="96"/>
      <c r="E192" s="96"/>
      <c r="F192" s="95"/>
      <c r="H192" s="118" t="s">
        <v>69</v>
      </c>
      <c r="I192" s="96"/>
      <c r="J192" s="96"/>
      <c r="K192" s="96"/>
      <c r="L192" s="96"/>
      <c r="M192" s="418"/>
    </row>
    <row r="193" spans="1:14" x14ac:dyDescent="0.2">
      <c r="A193" s="68" t="s">
        <v>70</v>
      </c>
      <c r="B193" s="119">
        <f>+B187*B68</f>
        <v>44.752461702963515</v>
      </c>
      <c r="C193" s="119">
        <f>+C187*C68</f>
        <v>0</v>
      </c>
      <c r="D193" s="119">
        <f>+D187*D68</f>
        <v>0</v>
      </c>
      <c r="E193" s="119">
        <f>+E187*E68</f>
        <v>0</v>
      </c>
      <c r="F193" s="120">
        <f t="shared" ref="F193:F199" si="100">SUM(B193:E193)</f>
        <v>44.752461702963515</v>
      </c>
      <c r="H193" s="68" t="s">
        <v>70</v>
      </c>
      <c r="I193" s="119">
        <f>+I187*I68</f>
        <v>38.403015593288288</v>
      </c>
      <c r="J193" s="119">
        <f>+J187*J68</f>
        <v>0</v>
      </c>
      <c r="K193" s="119">
        <f>+K187*K68</f>
        <v>0</v>
      </c>
      <c r="L193" s="119">
        <f>+L187*L68</f>
        <v>0</v>
      </c>
      <c r="M193" s="414">
        <f t="shared" ref="M193:M199" si="101">SUM(I193:L193)</f>
        <v>38.403015593288288</v>
      </c>
    </row>
    <row r="194" spans="1:14" x14ac:dyDescent="0.2">
      <c r="A194" s="68" t="s">
        <v>71</v>
      </c>
      <c r="B194" s="119">
        <f>+B187*B69</f>
        <v>0</v>
      </c>
      <c r="C194" s="119">
        <f>+C187*C69</f>
        <v>0</v>
      </c>
      <c r="D194" s="119">
        <f>+D187*D69</f>
        <v>0</v>
      </c>
      <c r="E194" s="119">
        <f>+E187*E69</f>
        <v>0</v>
      </c>
      <c r="F194" s="120">
        <f t="shared" si="100"/>
        <v>0</v>
      </c>
      <c r="H194" s="68" t="s">
        <v>71</v>
      </c>
      <c r="I194" s="119">
        <f>+I187*I69</f>
        <v>0</v>
      </c>
      <c r="J194" s="119">
        <f>+J187*J69</f>
        <v>0</v>
      </c>
      <c r="K194" s="119">
        <f>+K187*K69</f>
        <v>0</v>
      </c>
      <c r="L194" s="119">
        <f>+L187*L69</f>
        <v>0</v>
      </c>
      <c r="M194" s="414">
        <f t="shared" si="101"/>
        <v>0</v>
      </c>
    </row>
    <row r="195" spans="1:14" ht="32" x14ac:dyDescent="0.2">
      <c r="A195" s="64" t="s">
        <v>37</v>
      </c>
      <c r="B195" s="119">
        <f>+B187*B70</f>
        <v>0</v>
      </c>
      <c r="C195" s="119">
        <f>+C187*C70</f>
        <v>0</v>
      </c>
      <c r="D195" s="119">
        <f>+D187*D70</f>
        <v>0</v>
      </c>
      <c r="E195" s="119">
        <f>+E187*E70</f>
        <v>0</v>
      </c>
      <c r="F195" s="120">
        <f t="shared" si="100"/>
        <v>0</v>
      </c>
      <c r="H195" s="64" t="s">
        <v>37</v>
      </c>
      <c r="I195" s="119">
        <f>+I187*I70</f>
        <v>0</v>
      </c>
      <c r="J195" s="119">
        <f>+J187*J70</f>
        <v>0</v>
      </c>
      <c r="K195" s="119">
        <f>+K187*K70</f>
        <v>0</v>
      </c>
      <c r="L195" s="119">
        <f>+L187*L70</f>
        <v>0</v>
      </c>
      <c r="M195" s="414">
        <f t="shared" si="101"/>
        <v>0</v>
      </c>
    </row>
    <row r="196" spans="1:14" ht="16" x14ac:dyDescent="0.2">
      <c r="A196" s="64" t="s">
        <v>39</v>
      </c>
      <c r="B196" s="119">
        <f>+B187*B71</f>
        <v>46.332494581137183</v>
      </c>
      <c r="C196" s="119">
        <f>+C187*C71</f>
        <v>1308.873196100837</v>
      </c>
      <c r="D196" s="119">
        <f>+D187*D71</f>
        <v>1082.7176063978086</v>
      </c>
      <c r="E196" s="119">
        <f>+E187*E71</f>
        <v>0</v>
      </c>
      <c r="F196" s="120">
        <f t="shared" si="100"/>
        <v>2437.923297079783</v>
      </c>
      <c r="H196" s="64" t="s">
        <v>39</v>
      </c>
      <c r="I196" s="119">
        <f>+I187*I71</f>
        <v>39.758874577340414</v>
      </c>
      <c r="J196" s="119">
        <f>+J187*J71</f>
        <v>1123.1712367717414</v>
      </c>
      <c r="K196" s="119">
        <f>+K187*K71</f>
        <v>929.10243457890954</v>
      </c>
      <c r="L196" s="119">
        <f>+L187*L71</f>
        <v>0</v>
      </c>
      <c r="M196" s="414">
        <f t="shared" si="101"/>
        <v>2092.0325459279916</v>
      </c>
    </row>
    <row r="197" spans="1:14" x14ac:dyDescent="0.2">
      <c r="A197" s="68" t="s">
        <v>72</v>
      </c>
      <c r="B197" s="119">
        <f>+B187*B72</f>
        <v>48.585463899708387</v>
      </c>
      <c r="C197" s="119">
        <f>+C187*C72</f>
        <v>666.87453536815508</v>
      </c>
      <c r="D197" s="119">
        <f>+D187*D72</f>
        <v>363.803206133027</v>
      </c>
      <c r="E197" s="119">
        <f>+E187*E72</f>
        <v>0</v>
      </c>
      <c r="F197" s="120">
        <f t="shared" si="100"/>
        <v>1079.2632054008905</v>
      </c>
      <c r="H197" s="68" t="s">
        <v>72</v>
      </c>
      <c r="I197" s="119">
        <f>+I187*I72</f>
        <v>41.692194278199686</v>
      </c>
      <c r="J197" s="119">
        <f>+J187*J72</f>
        <v>572.25887037213511</v>
      </c>
      <c r="K197" s="119">
        <f>+K187*K72</f>
        <v>312.18707678576118</v>
      </c>
      <c r="L197" s="119">
        <f>+L187*L72</f>
        <v>0</v>
      </c>
      <c r="M197" s="414">
        <f t="shared" si="101"/>
        <v>926.13814143609602</v>
      </c>
    </row>
    <row r="198" spans="1:14" x14ac:dyDescent="0.2">
      <c r="A198" s="124" t="s">
        <v>73</v>
      </c>
      <c r="B198" s="125">
        <f>+SUM(B193:B197)</f>
        <v>139.67042018380909</v>
      </c>
      <c r="C198" s="125">
        <f>+SUM(C193:C197)</f>
        <v>1975.7477314689922</v>
      </c>
      <c r="D198" s="125">
        <f>+SUM(D193:D197)</f>
        <v>1446.5208125308357</v>
      </c>
      <c r="E198" s="125">
        <f>+SUM(E193:E197)</f>
        <v>0</v>
      </c>
      <c r="F198" s="126">
        <f t="shared" si="100"/>
        <v>3561.9389641836369</v>
      </c>
      <c r="G198" s="142"/>
      <c r="H198" s="97" t="s">
        <v>73</v>
      </c>
      <c r="I198" s="123">
        <f>+SUM(I193:I197)</f>
        <v>119.85408444882839</v>
      </c>
      <c r="J198" s="123">
        <f>+SUM(J193:J197)</f>
        <v>1695.4301071438765</v>
      </c>
      <c r="K198" s="123">
        <f>+SUM(K193:K197)</f>
        <v>1241.2895113646707</v>
      </c>
      <c r="L198" s="123">
        <f>+SUM(L193:L197)</f>
        <v>0</v>
      </c>
      <c r="M198" s="415">
        <f t="shared" si="101"/>
        <v>3056.5737029573756</v>
      </c>
    </row>
    <row r="199" spans="1:14" x14ac:dyDescent="0.2">
      <c r="A199" s="127" t="s">
        <v>74</v>
      </c>
      <c r="B199" s="128">
        <f>+B198+B191</f>
        <v>375.41086056345438</v>
      </c>
      <c r="C199" s="128">
        <f>+C198+C191</f>
        <v>5227.5023402493753</v>
      </c>
      <c r="D199" s="128">
        <f>+D198+D191</f>
        <v>2637.5732444644455</v>
      </c>
      <c r="E199" s="128">
        <f>+E198+E191</f>
        <v>135.77516993023028</v>
      </c>
      <c r="F199" s="129">
        <f t="shared" si="100"/>
        <v>8376.2616152075043</v>
      </c>
      <c r="G199" s="142"/>
      <c r="H199" s="130" t="s">
        <v>74</v>
      </c>
      <c r="I199" s="131">
        <f>+I198+I191</f>
        <v>322.14784580561798</v>
      </c>
      <c r="J199" s="131">
        <f>+J198+J191</f>
        <v>4485.8281812295027</v>
      </c>
      <c r="K199" s="131">
        <f>+K198+K191</f>
        <v>2263.3563066967686</v>
      </c>
      <c r="L199" s="131">
        <f>+L198+L191</f>
        <v>116.51148941526755</v>
      </c>
      <c r="M199" s="416">
        <f t="shared" si="101"/>
        <v>7187.8438231471564</v>
      </c>
    </row>
    <row r="202" spans="1:14" ht="32" x14ac:dyDescent="0.2">
      <c r="A202" s="66" t="s">
        <v>116</v>
      </c>
      <c r="B202" s="402" t="str">
        <f>B$137</f>
        <v>Imported</v>
      </c>
      <c r="C202" s="403" t="str">
        <f t="shared" ref="C202:E202" si="102">C$137</f>
        <v xml:space="preserve">Popular </v>
      </c>
      <c r="D202" s="403" t="str">
        <f t="shared" si="102"/>
        <v>Economic</v>
      </c>
      <c r="E202" s="404" t="str">
        <f t="shared" si="102"/>
        <v>Illicit</v>
      </c>
      <c r="F202" s="405" t="s">
        <v>61</v>
      </c>
      <c r="H202" s="66" t="s">
        <v>117</v>
      </c>
      <c r="I202" s="67" t="str">
        <f>B202</f>
        <v>Imported</v>
      </c>
      <c r="J202" s="67" t="str">
        <f t="shared" ref="J202" si="103">C202</f>
        <v xml:space="preserve">Popular </v>
      </c>
      <c r="K202" s="67" t="str">
        <f t="shared" ref="K202" si="104">D202</f>
        <v>Economic</v>
      </c>
      <c r="L202" s="67" t="str">
        <f>E202</f>
        <v>Illicit</v>
      </c>
      <c r="M202" s="106" t="s">
        <v>61</v>
      </c>
    </row>
    <row r="203" spans="1:14" x14ac:dyDescent="0.2">
      <c r="A203" s="111" t="s">
        <v>64</v>
      </c>
      <c r="B203" s="144">
        <f>+B103</f>
        <v>1.6298097519311767</v>
      </c>
      <c r="C203" s="144">
        <f>+C103</f>
        <v>49.486206252102583</v>
      </c>
      <c r="D203" s="144">
        <f>+D103</f>
        <v>40.483270581460317</v>
      </c>
      <c r="E203" s="144">
        <f>+E103</f>
        <v>5.7496646970437641</v>
      </c>
      <c r="F203" s="146">
        <f>SUM(B203:E203)</f>
        <v>97.34895128253784</v>
      </c>
      <c r="G203" s="142"/>
      <c r="H203" s="115" t="s">
        <v>64</v>
      </c>
      <c r="I203" s="143">
        <f>+B203</f>
        <v>1.6298097519311767</v>
      </c>
      <c r="J203" s="143">
        <f>+C203</f>
        <v>49.486206252102583</v>
      </c>
      <c r="K203" s="143">
        <f>+D203</f>
        <v>40.483270581460317</v>
      </c>
      <c r="L203" s="143">
        <f>+E203</f>
        <v>5.7496646970437641</v>
      </c>
      <c r="M203" s="417">
        <f>SUM(I203:L203)</f>
        <v>97.34895128253784</v>
      </c>
      <c r="N203" s="117"/>
    </row>
    <row r="204" spans="1:14" x14ac:dyDescent="0.2">
      <c r="A204" s="118" t="s">
        <v>65</v>
      </c>
      <c r="B204" s="96"/>
      <c r="C204" s="96"/>
      <c r="D204" s="96"/>
      <c r="E204" s="96"/>
      <c r="F204" s="95"/>
      <c r="H204" s="118" t="s">
        <v>65</v>
      </c>
      <c r="I204" s="96"/>
      <c r="J204" s="96"/>
      <c r="K204" s="96"/>
      <c r="L204" s="96"/>
      <c r="M204" s="418"/>
    </row>
    <row r="205" spans="1:14" x14ac:dyDescent="0.2">
      <c r="A205" s="68" t="s">
        <v>76</v>
      </c>
      <c r="B205" s="119">
        <f>+B203*B90</f>
        <v>172.31947941232247</v>
      </c>
      <c r="C205" s="119">
        <f>+C203*C90</f>
        <v>2572.3093722953427</v>
      </c>
      <c r="D205" s="119">
        <f>+D203*D90</f>
        <v>1107.9108405280156</v>
      </c>
      <c r="E205" s="119">
        <f>+E203*E90</f>
        <v>113.10103049742355</v>
      </c>
      <c r="F205" s="120">
        <f>SUM(B205:E205)</f>
        <v>3965.6407227331038</v>
      </c>
      <c r="H205" s="68" t="s">
        <v>76</v>
      </c>
      <c r="I205" s="119">
        <f>+I203*I90</f>
        <v>140.16200885632927</v>
      </c>
      <c r="J205" s="119">
        <f>+J203*J90</f>
        <v>2092.2768003388974</v>
      </c>
      <c r="K205" s="119">
        <f>+K203*K90</f>
        <v>901.15760314330657</v>
      </c>
      <c r="L205" s="119">
        <f>+L203*L90</f>
        <v>91.994635152700226</v>
      </c>
      <c r="M205" s="414">
        <f>SUM(I205:L205)</f>
        <v>3225.591047491233</v>
      </c>
    </row>
    <row r="206" spans="1:14" x14ac:dyDescent="0.2">
      <c r="A206" s="68" t="s">
        <v>67</v>
      </c>
      <c r="B206" s="119">
        <f>+B203*(B96+B97)</f>
        <v>63.192291969221145</v>
      </c>
      <c r="C206" s="119">
        <f t="shared" ref="C206:E206" si="105">+C203*(C96+C97)</f>
        <v>948.45893106952838</v>
      </c>
      <c r="D206" s="119">
        <f t="shared" si="105"/>
        <v>110.79108405280155</v>
      </c>
      <c r="E206" s="119">
        <f t="shared" si="105"/>
        <v>28.275257624355888</v>
      </c>
      <c r="F206" s="120">
        <f>SUM(B206:E206)</f>
        <v>1150.717564715907</v>
      </c>
      <c r="H206" s="68" t="s">
        <v>67</v>
      </c>
      <c r="I206" s="119">
        <f>+I203*(I96+I97)</f>
        <v>51.399636401224797</v>
      </c>
      <c r="J206" s="119">
        <f t="shared" ref="J206:L206" si="106">+J203*(J96+J97)</f>
        <v>771.46187737917171</v>
      </c>
      <c r="K206" s="119">
        <f t="shared" si="106"/>
        <v>90.115760314330672</v>
      </c>
      <c r="L206" s="119">
        <f t="shared" si="106"/>
        <v>22.998658788175057</v>
      </c>
      <c r="M206" s="414">
        <f>SUM(I206:L206)</f>
        <v>935.97593288290227</v>
      </c>
    </row>
    <row r="207" spans="1:14" x14ac:dyDescent="0.2">
      <c r="A207" s="124" t="s">
        <v>75</v>
      </c>
      <c r="B207" s="125">
        <f>SUM(B205:B206)</f>
        <v>235.51177138154361</v>
      </c>
      <c r="C207" s="125">
        <f>SUM(C205:C206)</f>
        <v>3520.7683033648709</v>
      </c>
      <c r="D207" s="125">
        <f>SUM(D205:D206)</f>
        <v>1218.7019245808171</v>
      </c>
      <c r="E207" s="125">
        <f>SUM(E205:E206)</f>
        <v>141.37628812177945</v>
      </c>
      <c r="F207" s="126">
        <f>SUM(B207:E207)</f>
        <v>5116.3582874490112</v>
      </c>
      <c r="G207" s="142"/>
      <c r="H207" s="97" t="s">
        <v>75</v>
      </c>
      <c r="I207" s="123">
        <f>SUM(I205:I206)</f>
        <v>191.56164525755406</v>
      </c>
      <c r="J207" s="123">
        <f>SUM(J205:J206)</f>
        <v>2863.7386777180691</v>
      </c>
      <c r="K207" s="123">
        <f>SUM(K205:K206)</f>
        <v>991.27336345763729</v>
      </c>
      <c r="L207" s="123">
        <f>SUM(L205:L206)</f>
        <v>114.99329394087528</v>
      </c>
      <c r="M207" s="415">
        <f>SUM(I207:L207)</f>
        <v>4161.5669803741357</v>
      </c>
    </row>
    <row r="208" spans="1:14" x14ac:dyDescent="0.2">
      <c r="A208" s="118" t="s">
        <v>69</v>
      </c>
      <c r="B208" s="96"/>
      <c r="C208" s="96"/>
      <c r="D208" s="96"/>
      <c r="E208" s="96"/>
      <c r="F208" s="95"/>
      <c r="H208" s="118" t="s">
        <v>69</v>
      </c>
      <c r="I208" s="96"/>
      <c r="J208" s="96"/>
      <c r="K208" s="96"/>
      <c r="L208" s="96"/>
      <c r="M208" s="418"/>
    </row>
    <row r="209" spans="1:14" x14ac:dyDescent="0.2">
      <c r="A209" s="68" t="s">
        <v>70</v>
      </c>
      <c r="B209" s="119">
        <f>+B203*B91</f>
        <v>43.079869853080616</v>
      </c>
      <c r="C209" s="119">
        <f>+C203*C91</f>
        <v>0</v>
      </c>
      <c r="D209" s="119">
        <f>+D203*D91</f>
        <v>0</v>
      </c>
      <c r="E209" s="119">
        <f>+E203*E91</f>
        <v>0</v>
      </c>
      <c r="F209" s="120">
        <f t="shared" ref="F209:F215" si="107">SUM(B209:E209)</f>
        <v>43.079869853080616</v>
      </c>
      <c r="H209" s="68" t="s">
        <v>70</v>
      </c>
      <c r="I209" s="119">
        <f>+I203*I91</f>
        <v>35.040502214082316</v>
      </c>
      <c r="J209" s="119">
        <f>+J203*J91</f>
        <v>0</v>
      </c>
      <c r="K209" s="119">
        <f>+K203*K91</f>
        <v>0</v>
      </c>
      <c r="L209" s="119">
        <f>+L203*L91</f>
        <v>0</v>
      </c>
      <c r="M209" s="414">
        <f t="shared" ref="M209:M215" si="108">SUM(I209:L209)</f>
        <v>35.040502214082316</v>
      </c>
    </row>
    <row r="210" spans="1:14" x14ac:dyDescent="0.2">
      <c r="A210" s="68" t="s">
        <v>71</v>
      </c>
      <c r="B210" s="119">
        <f>+B203*B92</f>
        <v>0</v>
      </c>
      <c r="C210" s="119">
        <f>+C203*C92</f>
        <v>0</v>
      </c>
      <c r="D210" s="119">
        <f>+D203*D92</f>
        <v>0</v>
      </c>
      <c r="E210" s="119">
        <f>+E203*E92</f>
        <v>0</v>
      </c>
      <c r="F210" s="120">
        <f t="shared" si="107"/>
        <v>0</v>
      </c>
      <c r="H210" s="68" t="s">
        <v>71</v>
      </c>
      <c r="I210" s="119">
        <f>+I203*I92</f>
        <v>0</v>
      </c>
      <c r="J210" s="119">
        <f>+J203*J92</f>
        <v>0</v>
      </c>
      <c r="K210" s="119">
        <f>+K203*K92</f>
        <v>0</v>
      </c>
      <c r="L210" s="119">
        <f>+L203*L92</f>
        <v>0</v>
      </c>
      <c r="M210" s="414">
        <f t="shared" si="108"/>
        <v>0</v>
      </c>
    </row>
    <row r="211" spans="1:14" ht="32" x14ac:dyDescent="0.2">
      <c r="A211" s="64" t="s">
        <v>37</v>
      </c>
      <c r="B211" s="119">
        <f>+B203*B93</f>
        <v>0</v>
      </c>
      <c r="C211" s="119">
        <f>+C203*C93</f>
        <v>0</v>
      </c>
      <c r="D211" s="119">
        <f>+D203*D93</f>
        <v>0</v>
      </c>
      <c r="E211" s="119">
        <f>+E203*E93</f>
        <v>0</v>
      </c>
      <c r="F211" s="120">
        <f t="shared" si="107"/>
        <v>0</v>
      </c>
      <c r="H211" s="64" t="s">
        <v>37</v>
      </c>
      <c r="I211" s="119">
        <f>+I203*I93</f>
        <v>0</v>
      </c>
      <c r="J211" s="119">
        <f>+J203*J93</f>
        <v>0</v>
      </c>
      <c r="K211" s="119">
        <f>+K203*K93</f>
        <v>0</v>
      </c>
      <c r="L211" s="119">
        <f>+L203*L93</f>
        <v>0</v>
      </c>
      <c r="M211" s="414">
        <f t="shared" si="108"/>
        <v>0</v>
      </c>
    </row>
    <row r="212" spans="1:14" ht="16" x14ac:dyDescent="0.2">
      <c r="A212" s="64" t="s">
        <v>39</v>
      </c>
      <c r="B212" s="119">
        <f>+B203*B94</f>
        <v>61.764779158821355</v>
      </c>
      <c r="C212" s="119">
        <f>+C203*C94</f>
        <v>1875.3750840840903</v>
      </c>
      <c r="D212" s="119">
        <f>+D203*D94</f>
        <v>1534.1914994237279</v>
      </c>
      <c r="E212" s="119">
        <f>+E203*E94</f>
        <v>0</v>
      </c>
      <c r="F212" s="120">
        <f t="shared" si="107"/>
        <v>3471.3313626666395</v>
      </c>
      <c r="H212" s="64" t="s">
        <v>39</v>
      </c>
      <c r="I212" s="119">
        <f>+I203*I94</f>
        <v>50.238519481326129</v>
      </c>
      <c r="J212" s="119">
        <f>+J203*J94</f>
        <v>1525.4011910944571</v>
      </c>
      <c r="K212" s="119">
        <f>+K203*K94</f>
        <v>1247.8877214746074</v>
      </c>
      <c r="L212" s="119">
        <f>+L203*L94</f>
        <v>0</v>
      </c>
      <c r="M212" s="414">
        <f t="shared" si="108"/>
        <v>2823.5274320503904</v>
      </c>
    </row>
    <row r="213" spans="1:14" x14ac:dyDescent="0.2">
      <c r="A213" s="68" t="s">
        <v>72</v>
      </c>
      <c r="B213" s="119">
        <f>+B203*B95</f>
        <v>49.515844930245592</v>
      </c>
      <c r="C213" s="119">
        <f>+C203*C95</f>
        <v>773.36493795579747</v>
      </c>
      <c r="D213" s="119">
        <f>+D203*D95</f>
        <v>440.46294784072711</v>
      </c>
      <c r="E213" s="119">
        <f>+E203*E95</f>
        <v>0</v>
      </c>
      <c r="F213" s="120">
        <f t="shared" si="107"/>
        <v>1263.3437307267702</v>
      </c>
      <c r="H213" s="68" t="s">
        <v>72</v>
      </c>
      <c r="I213" s="119">
        <f>+I203*I95</f>
        <v>40.275425153967916</v>
      </c>
      <c r="J213" s="119">
        <f>+J203*J95</f>
        <v>629.04312183747015</v>
      </c>
      <c r="K213" s="119">
        <f>+K203*K95</f>
        <v>358.26577358915904</v>
      </c>
      <c r="L213" s="119">
        <f>+L203*L95</f>
        <v>0</v>
      </c>
      <c r="M213" s="414">
        <f t="shared" si="108"/>
        <v>1027.5843205805973</v>
      </c>
    </row>
    <row r="214" spans="1:14" x14ac:dyDescent="0.2">
      <c r="A214" s="124" t="s">
        <v>73</v>
      </c>
      <c r="B214" s="125">
        <f>+SUM(B209:B213)</f>
        <v>154.36049394214757</v>
      </c>
      <c r="C214" s="125">
        <f>+SUM(C209:C213)</f>
        <v>2648.7400220398877</v>
      </c>
      <c r="D214" s="125">
        <f>+SUM(D209:D213)</f>
        <v>1974.654447264455</v>
      </c>
      <c r="E214" s="125">
        <f>+SUM(E209:E213)</f>
        <v>0</v>
      </c>
      <c r="F214" s="126">
        <f t="shared" si="107"/>
        <v>4777.7549632464907</v>
      </c>
      <c r="G214" s="142"/>
      <c r="H214" s="97" t="s">
        <v>73</v>
      </c>
      <c r="I214" s="123">
        <f>+SUM(I209:I213)</f>
        <v>125.55444684937636</v>
      </c>
      <c r="J214" s="123">
        <f>+SUM(J209:J213)</f>
        <v>2154.444312931927</v>
      </c>
      <c r="K214" s="123">
        <f>+SUM(K209:K213)</f>
        <v>1606.1534950637665</v>
      </c>
      <c r="L214" s="123">
        <f>+SUM(L209:L213)</f>
        <v>0</v>
      </c>
      <c r="M214" s="415">
        <f t="shared" si="108"/>
        <v>3886.1522548450698</v>
      </c>
    </row>
    <row r="215" spans="1:14" x14ac:dyDescent="0.2">
      <c r="A215" s="127" t="s">
        <v>74</v>
      </c>
      <c r="B215" s="128">
        <f>+B214+B207</f>
        <v>389.87226532369118</v>
      </c>
      <c r="C215" s="128">
        <f>+C214+C207</f>
        <v>6169.5083254047586</v>
      </c>
      <c r="D215" s="128">
        <f>+D214+D207</f>
        <v>3193.3563718452724</v>
      </c>
      <c r="E215" s="128">
        <f>+E214+E207</f>
        <v>141.37628812177945</v>
      </c>
      <c r="F215" s="129">
        <f t="shared" si="107"/>
        <v>9894.1132506955018</v>
      </c>
      <c r="G215" s="142"/>
      <c r="H215" s="130" t="s">
        <v>74</v>
      </c>
      <c r="I215" s="131">
        <f>+I214+I207</f>
        <v>317.11609210693041</v>
      </c>
      <c r="J215" s="131">
        <f>+J214+J207</f>
        <v>5018.1829906499961</v>
      </c>
      <c r="K215" s="131">
        <f>+K214+K207</f>
        <v>2597.426858521404</v>
      </c>
      <c r="L215" s="131">
        <f>+L214+L207</f>
        <v>114.99329394087528</v>
      </c>
      <c r="M215" s="416">
        <f t="shared" si="108"/>
        <v>8047.719235219206</v>
      </c>
    </row>
    <row r="218" spans="1:14" ht="32" x14ac:dyDescent="0.2">
      <c r="A218" s="66" t="s">
        <v>118</v>
      </c>
      <c r="B218" s="402" t="str">
        <f>B$137</f>
        <v>Imported</v>
      </c>
      <c r="C218" s="403" t="str">
        <f t="shared" ref="C218:E218" si="109">C$137</f>
        <v xml:space="preserve">Popular </v>
      </c>
      <c r="D218" s="403" t="str">
        <f t="shared" si="109"/>
        <v>Economic</v>
      </c>
      <c r="E218" s="404" t="str">
        <f t="shared" si="109"/>
        <v>Illicit</v>
      </c>
      <c r="F218" s="405" t="s">
        <v>61</v>
      </c>
      <c r="H218" s="66" t="s">
        <v>119</v>
      </c>
      <c r="I218" s="67" t="str">
        <f>B218</f>
        <v>Imported</v>
      </c>
      <c r="J218" s="67" t="str">
        <f t="shared" ref="J218" si="110">C218</f>
        <v xml:space="preserve">Popular </v>
      </c>
      <c r="K218" s="67" t="str">
        <f t="shared" ref="K218" si="111">D218</f>
        <v>Economic</v>
      </c>
      <c r="L218" s="67" t="str">
        <f>E218</f>
        <v>Illicit</v>
      </c>
      <c r="M218" s="106" t="s">
        <v>61</v>
      </c>
    </row>
    <row r="219" spans="1:14" x14ac:dyDescent="0.2">
      <c r="A219" s="111" t="s">
        <v>64</v>
      </c>
      <c r="B219" s="144">
        <f>+B126</f>
        <v>1.413801127654146</v>
      </c>
      <c r="C219" s="144">
        <f>+C126</f>
        <v>47.666019563008454</v>
      </c>
      <c r="D219" s="144">
        <f>+D126</f>
        <v>38.559954208065996</v>
      </c>
      <c r="E219" s="144">
        <f>+E126</f>
        <v>5.7167740297715444</v>
      </c>
      <c r="F219" s="146">
        <f>SUM(B219:E219)</f>
        <v>93.356548928500146</v>
      </c>
      <c r="G219" s="142"/>
      <c r="H219" s="115" t="s">
        <v>64</v>
      </c>
      <c r="I219" s="143">
        <f>B219</f>
        <v>1.413801127654146</v>
      </c>
      <c r="J219" s="143">
        <f>C219</f>
        <v>47.666019563008454</v>
      </c>
      <c r="K219" s="143">
        <f>D219</f>
        <v>38.559954208065996</v>
      </c>
      <c r="L219" s="143">
        <f>E219</f>
        <v>5.7167740297715444</v>
      </c>
      <c r="M219" s="417">
        <f>SUM(I219:L219)</f>
        <v>93.356548928500146</v>
      </c>
      <c r="N219" s="117"/>
    </row>
    <row r="220" spans="1:14" x14ac:dyDescent="0.2">
      <c r="A220" s="118" t="s">
        <v>65</v>
      </c>
      <c r="B220" s="96"/>
      <c r="C220" s="96"/>
      <c r="D220" s="96"/>
      <c r="E220" s="96"/>
      <c r="F220" s="95"/>
      <c r="H220" s="118" t="s">
        <v>65</v>
      </c>
      <c r="I220" s="96"/>
      <c r="J220" s="96"/>
      <c r="K220" s="96"/>
      <c r="L220" s="96"/>
      <c r="M220" s="418"/>
    </row>
    <row r="221" spans="1:14" x14ac:dyDescent="0.2">
      <c r="A221" s="68" t="s">
        <v>77</v>
      </c>
      <c r="B221" s="119">
        <f>+B219*B113</f>
        <v>157.70237912272347</v>
      </c>
      <c r="C221" s="119">
        <f>+C219*C113</f>
        <v>2613.9687166633507</v>
      </c>
      <c r="D221" s="119">
        <f>+D219*D113</f>
        <v>1113.3153312538093</v>
      </c>
      <c r="E221" s="119">
        <f>+E219*E113</f>
        <v>118.63901404592151</v>
      </c>
      <c r="F221" s="120">
        <f>SUM(B221:E221)</f>
        <v>4003.6254410858051</v>
      </c>
      <c r="H221" s="68" t="s">
        <v>76</v>
      </c>
      <c r="I221" s="119">
        <f>+I219*I113</f>
        <v>121.58548317712888</v>
      </c>
      <c r="J221" s="119">
        <f>+J219*J113</f>
        <v>2015.3193071239975</v>
      </c>
      <c r="K221" s="119">
        <f>+K219*K113</f>
        <v>858.34458067154901</v>
      </c>
      <c r="L221" s="119">
        <f>+L219*L113</f>
        <v>91.46838447634471</v>
      </c>
      <c r="M221" s="414">
        <f>SUM(I221:L221)</f>
        <v>3086.7177554490204</v>
      </c>
    </row>
    <row r="222" spans="1:14" x14ac:dyDescent="0.2">
      <c r="A222" s="68" t="s">
        <v>67</v>
      </c>
      <c r="B222" s="119">
        <f>+B219*(B119+B120)</f>
        <v>68.440554806724279</v>
      </c>
      <c r="C222" s="119">
        <f t="shared" ref="C222:E222" si="112">+C219*(C119+C120)</f>
        <v>1178.4193140394138</v>
      </c>
      <c r="D222" s="119">
        <f t="shared" si="112"/>
        <v>111.33153312538096</v>
      </c>
      <c r="E222" s="119">
        <f t="shared" si="112"/>
        <v>29.659753511480378</v>
      </c>
      <c r="F222" s="120">
        <f>SUM(B222:E222)</f>
        <v>1387.8511554829995</v>
      </c>
      <c r="H222" s="68" t="s">
        <v>67</v>
      </c>
      <c r="I222" s="119">
        <f>+I219*(I119+I120)</f>
        <v>52.766343611155506</v>
      </c>
      <c r="J222" s="119">
        <f t="shared" ref="J222:L222" si="113">+J219*(J119+J120)</f>
        <v>908.53849180831889</v>
      </c>
      <c r="K222" s="119">
        <f t="shared" si="113"/>
        <v>85.834458067154912</v>
      </c>
      <c r="L222" s="119">
        <f t="shared" si="113"/>
        <v>22.867096119086177</v>
      </c>
      <c r="M222" s="414">
        <f>SUM(I222:L222)</f>
        <v>1070.0063896057156</v>
      </c>
    </row>
    <row r="223" spans="1:14" x14ac:dyDescent="0.2">
      <c r="A223" s="124" t="s">
        <v>75</v>
      </c>
      <c r="B223" s="125">
        <f>SUM(B221:B222)</f>
        <v>226.14293392944774</v>
      </c>
      <c r="C223" s="125">
        <f>SUM(C221:C222)</f>
        <v>3792.3880307027648</v>
      </c>
      <c r="D223" s="125">
        <f>SUM(D221:D222)</f>
        <v>1224.6468643791902</v>
      </c>
      <c r="E223" s="125">
        <f>SUM(E221:E222)</f>
        <v>148.2987675574019</v>
      </c>
      <c r="F223" s="126">
        <f>SUM(B223:E223)</f>
        <v>5391.4765965688048</v>
      </c>
      <c r="G223" s="142"/>
      <c r="H223" s="97" t="s">
        <v>75</v>
      </c>
      <c r="I223" s="123">
        <f>SUM(I221:I222)</f>
        <v>174.35182678828437</v>
      </c>
      <c r="J223" s="123">
        <f>SUM(J221:J222)</f>
        <v>2923.8577989323167</v>
      </c>
      <c r="K223" s="123">
        <f>SUM(K221:K222)</f>
        <v>944.17903873870387</v>
      </c>
      <c r="L223" s="123">
        <f>SUM(L221:L222)</f>
        <v>114.33548059543088</v>
      </c>
      <c r="M223" s="415">
        <f>SUM(I223:L223)</f>
        <v>4156.7241450547353</v>
      </c>
    </row>
    <row r="224" spans="1:14" x14ac:dyDescent="0.2">
      <c r="A224" s="118" t="s">
        <v>69</v>
      </c>
      <c r="B224" s="96"/>
      <c r="C224" s="96"/>
      <c r="D224" s="96"/>
      <c r="E224" s="96"/>
      <c r="F224" s="95"/>
      <c r="H224" s="118" t="s">
        <v>69</v>
      </c>
      <c r="I224" s="96"/>
      <c r="J224" s="96"/>
      <c r="K224" s="96"/>
      <c r="L224" s="96"/>
      <c r="M224" s="418"/>
    </row>
    <row r="225" spans="1:13" x14ac:dyDescent="0.2">
      <c r="A225" s="68" t="s">
        <v>70</v>
      </c>
      <c r="B225" s="119">
        <f>+B219*B114</f>
        <v>39.425594780680868</v>
      </c>
      <c r="C225" s="119">
        <f>+C219*C114</f>
        <v>0</v>
      </c>
      <c r="D225" s="119">
        <f>+D219*D114</f>
        <v>0</v>
      </c>
      <c r="E225" s="119">
        <f>+E219*E114</f>
        <v>0</v>
      </c>
      <c r="F225" s="120">
        <f t="shared" ref="F225:F231" si="114">SUM(B225:E225)</f>
        <v>39.425594780680868</v>
      </c>
      <c r="H225" s="68" t="s">
        <v>70</v>
      </c>
      <c r="I225" s="119">
        <f>+I219*I114</f>
        <v>30.39637079428222</v>
      </c>
      <c r="J225" s="119">
        <f>+J219*J114</f>
        <v>0</v>
      </c>
      <c r="K225" s="119">
        <f>+K219*K114</f>
        <v>0</v>
      </c>
      <c r="L225" s="119">
        <f>+L219*L114</f>
        <v>0</v>
      </c>
      <c r="M225" s="414">
        <f t="shared" ref="M225:M231" si="115">SUM(I225:L225)</f>
        <v>30.39637079428222</v>
      </c>
    </row>
    <row r="226" spans="1:13" x14ac:dyDescent="0.2">
      <c r="A226" s="68" t="s">
        <v>71</v>
      </c>
      <c r="B226" s="119">
        <f>+B219*B115</f>
        <v>0</v>
      </c>
      <c r="C226" s="119">
        <f>+C219*C115</f>
        <v>0</v>
      </c>
      <c r="D226" s="119">
        <f>+D219*D115</f>
        <v>0</v>
      </c>
      <c r="E226" s="119">
        <f>+E219*E115</f>
        <v>0</v>
      </c>
      <c r="F226" s="120">
        <f t="shared" si="114"/>
        <v>0</v>
      </c>
      <c r="H226" s="68" t="s">
        <v>71</v>
      </c>
      <c r="I226" s="119">
        <f>+I219*I115</f>
        <v>0</v>
      </c>
      <c r="J226" s="119">
        <f>+J219*J115</f>
        <v>0</v>
      </c>
      <c r="K226" s="119">
        <f>+K219*K115</f>
        <v>0</v>
      </c>
      <c r="L226" s="119">
        <f>+L219*L115</f>
        <v>0</v>
      </c>
      <c r="M226" s="414">
        <f t="shared" si="115"/>
        <v>0</v>
      </c>
    </row>
    <row r="227" spans="1:13" ht="32" x14ac:dyDescent="0.2">
      <c r="A227" s="64" t="s">
        <v>37</v>
      </c>
      <c r="B227" s="119">
        <f>+B219*B116</f>
        <v>0</v>
      </c>
      <c r="C227" s="119">
        <f>+C219*C116</f>
        <v>0</v>
      </c>
      <c r="D227" s="119">
        <f>+D219*D116</f>
        <v>0</v>
      </c>
      <c r="E227" s="119">
        <f>+E219*E116</f>
        <v>0</v>
      </c>
      <c r="F227" s="120">
        <f t="shared" si="114"/>
        <v>0</v>
      </c>
      <c r="H227" s="64" t="s">
        <v>37</v>
      </c>
      <c r="I227" s="119">
        <f>+I219*I116</f>
        <v>0</v>
      </c>
      <c r="J227" s="119">
        <f>+J219*J116</f>
        <v>0</v>
      </c>
      <c r="K227" s="119">
        <f>+K219*K116</f>
        <v>0</v>
      </c>
      <c r="L227" s="119">
        <f>+L219*L116</f>
        <v>0</v>
      </c>
      <c r="M227" s="414">
        <f t="shared" si="115"/>
        <v>0</v>
      </c>
    </row>
    <row r="228" spans="1:13" ht="16" x14ac:dyDescent="0.2">
      <c r="A228" s="64" t="s">
        <v>39</v>
      </c>
      <c r="B228" s="119">
        <f>+B219*B117</f>
        <v>77.742717442427235</v>
      </c>
      <c r="C228" s="119">
        <f>+C219*C117</f>
        <v>2621.0800217997044</v>
      </c>
      <c r="D228" s="119">
        <f>+D219*D117</f>
        <v>2120.3517000758397</v>
      </c>
      <c r="E228" s="119">
        <f>+E219*E117</f>
        <v>0</v>
      </c>
      <c r="F228" s="120">
        <f t="shared" si="114"/>
        <v>4819.1744393179715</v>
      </c>
      <c r="H228" s="64" t="s">
        <v>39</v>
      </c>
      <c r="I228" s="119">
        <f>+I219*I117</f>
        <v>59.938131030887654</v>
      </c>
      <c r="J228" s="119">
        <f>+J219*J117</f>
        <v>2020.8019857990646</v>
      </c>
      <c r="K228" s="119">
        <f>+K219*K117</f>
        <v>1634.7501375267486</v>
      </c>
      <c r="L228" s="119">
        <f>+L219*L117</f>
        <v>0</v>
      </c>
      <c r="M228" s="414">
        <f t="shared" si="115"/>
        <v>3715.4902543567005</v>
      </c>
    </row>
    <row r="229" spans="1:13" x14ac:dyDescent="0.2">
      <c r="A229" s="68" t="s">
        <v>72</v>
      </c>
      <c r="B229" s="119">
        <f>+B219*B118</f>
        <v>48.710381989014749</v>
      </c>
      <c r="C229" s="119">
        <f>+C219*C118</f>
        <v>900.34304735400929</v>
      </c>
      <c r="D229" s="119">
        <f>+D219*D118</f>
        <v>535.19977031280484</v>
      </c>
      <c r="E229" s="119">
        <f>+E219*E118</f>
        <v>0</v>
      </c>
      <c r="F229" s="120">
        <f t="shared" si="114"/>
        <v>1484.2531996558289</v>
      </c>
      <c r="H229" s="68" t="s">
        <v>72</v>
      </c>
      <c r="I229" s="119">
        <f>+I219*I118</f>
        <v>37.55476209568166</v>
      </c>
      <c r="J229" s="119">
        <f>+J219*J118</f>
        <v>694.14707023866595</v>
      </c>
      <c r="K229" s="119">
        <f>+K219*K118</f>
        <v>412.62866820247245</v>
      </c>
      <c r="L229" s="119">
        <f>+L219*L118</f>
        <v>0</v>
      </c>
      <c r="M229" s="414">
        <f t="shared" si="115"/>
        <v>1144.3305005368202</v>
      </c>
    </row>
    <row r="230" spans="1:13" x14ac:dyDescent="0.2">
      <c r="A230" s="124" t="s">
        <v>73</v>
      </c>
      <c r="B230" s="125">
        <f>+SUM(B225:B229)</f>
        <v>165.87869421212287</v>
      </c>
      <c r="C230" s="125">
        <f>+SUM(C225:C229)</f>
        <v>3521.4230691537136</v>
      </c>
      <c r="D230" s="125">
        <f>+SUM(D225:D229)</f>
        <v>2655.5514703886447</v>
      </c>
      <c r="E230" s="125">
        <f>+SUM(E225:E229)</f>
        <v>0</v>
      </c>
      <c r="F230" s="126">
        <f t="shared" si="114"/>
        <v>6342.8532337544812</v>
      </c>
      <c r="G230" s="142"/>
      <c r="H230" s="97" t="s">
        <v>73</v>
      </c>
      <c r="I230" s="123">
        <f>+SUM(I225:I229)</f>
        <v>127.88926392085153</v>
      </c>
      <c r="J230" s="123">
        <f>+SUM(J225:J229)</f>
        <v>2714.9490560377308</v>
      </c>
      <c r="K230" s="123">
        <f>+SUM(K225:K229)</f>
        <v>2047.3788057292211</v>
      </c>
      <c r="L230" s="123">
        <f>+SUM(L225:L229)</f>
        <v>0</v>
      </c>
      <c r="M230" s="415">
        <f t="shared" si="115"/>
        <v>4890.2171256878037</v>
      </c>
    </row>
    <row r="231" spans="1:13" x14ac:dyDescent="0.2">
      <c r="A231" s="127" t="s">
        <v>74</v>
      </c>
      <c r="B231" s="128">
        <f>+B230+B223</f>
        <v>392.0216281415706</v>
      </c>
      <c r="C231" s="128">
        <f>+C230+C223</f>
        <v>7313.8110998564789</v>
      </c>
      <c r="D231" s="128">
        <f>+D230+D223</f>
        <v>3880.1983347678351</v>
      </c>
      <c r="E231" s="128">
        <f>+E230+E223</f>
        <v>148.2987675574019</v>
      </c>
      <c r="F231" s="129">
        <f t="shared" si="114"/>
        <v>11734.329830323286</v>
      </c>
      <c r="G231" s="142"/>
      <c r="H231" s="130" t="s">
        <v>74</v>
      </c>
      <c r="I231" s="131">
        <f>+I230+I223</f>
        <v>302.2410907091359</v>
      </c>
      <c r="J231" s="131">
        <f>+J230+J223</f>
        <v>5638.8068549700474</v>
      </c>
      <c r="K231" s="131">
        <f>+K230+K223</f>
        <v>2991.557844467925</v>
      </c>
      <c r="L231" s="131">
        <f>+L230+L223</f>
        <v>114.33548059543088</v>
      </c>
      <c r="M231" s="416">
        <f t="shared" si="115"/>
        <v>9046.9412707425399</v>
      </c>
    </row>
  </sheetData>
  <sheetProtection algorithmName="SHA-512" hashValue="WMfWVs8ScG7vsj7YDsBv0Igkhio8veQe0oc37o4I+gJDJH/ejZTDIrr2rmfBShMs6di7WUjncmpi6MVnGnvqnw==" saltValue="Cdo+ykyYGRn8ZG5AyTPxTw==" spinCount="100000" sheet="1" objects="1" scenarios="1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I22"/>
  <sheetViews>
    <sheetView zoomScale="140" zoomScaleNormal="140" workbookViewId="0">
      <selection activeCell="G8" sqref="G8"/>
    </sheetView>
  </sheetViews>
  <sheetFormatPr baseColWidth="10" defaultColWidth="10.33203125" defaultRowHeight="15" x14ac:dyDescent="0.2"/>
  <cols>
    <col min="1" max="1" width="64" customWidth="1"/>
    <col min="2" max="7" width="17.1640625" customWidth="1"/>
    <col min="8" max="8" width="10.33203125" customWidth="1"/>
  </cols>
  <sheetData>
    <row r="1" spans="1:9" ht="21" x14ac:dyDescent="0.25">
      <c r="A1" s="65" t="s">
        <v>78</v>
      </c>
    </row>
    <row r="3" spans="1:9" x14ac:dyDescent="0.2">
      <c r="A3" s="150" t="s">
        <v>79</v>
      </c>
      <c r="B3" s="151" t="s">
        <v>121</v>
      </c>
      <c r="C3" s="152" t="s">
        <v>122</v>
      </c>
      <c r="D3" s="151" t="s">
        <v>123</v>
      </c>
      <c r="E3" s="152" t="s">
        <v>124</v>
      </c>
      <c r="F3" s="153" t="s">
        <v>125</v>
      </c>
      <c r="G3" s="151" t="s">
        <v>126</v>
      </c>
    </row>
    <row r="4" spans="1:9" x14ac:dyDescent="0.2">
      <c r="A4" s="68" t="s">
        <v>80</v>
      </c>
      <c r="B4" s="154">
        <f>+Inputs!B6</f>
        <v>31.616078000000002</v>
      </c>
      <c r="C4" s="155">
        <f>+B4*(1+Inputs!C20)</f>
        <v>32.406479949999998</v>
      </c>
      <c r="D4" s="156">
        <f>+C4*(1+Inputs!D20)</f>
        <v>33.216641948749995</v>
      </c>
      <c r="E4" s="155">
        <f>+D4*(1+Inputs!E20)</f>
        <v>34.047057997468741</v>
      </c>
      <c r="F4" s="156">
        <f>+E4*(1+Inputs!F20)</f>
        <v>34.898234447405457</v>
      </c>
      <c r="G4" s="154">
        <f>+F4*(1+Inputs!G20)</f>
        <v>35.770690308590588</v>
      </c>
    </row>
    <row r="5" spans="1:9" x14ac:dyDescent="0.2">
      <c r="A5" s="68" t="s">
        <v>81</v>
      </c>
      <c r="B5" s="154">
        <f>+Inputs!$B7</f>
        <v>17.404346</v>
      </c>
      <c r="C5" s="154">
        <f>+Inputs!$B8*C4</f>
        <v>17.83945465</v>
      </c>
      <c r="D5" s="154">
        <f>+Inputs!$B8*D4</f>
        <v>18.285441016249997</v>
      </c>
      <c r="E5" s="154">
        <f>+Inputs!$B8*E4</f>
        <v>18.742577041656247</v>
      </c>
      <c r="F5" s="154">
        <f>+Inputs!$B8*F4</f>
        <v>19.211141467697651</v>
      </c>
      <c r="G5" s="154">
        <f>+Inputs!$B8*G4</f>
        <v>19.691420004390089</v>
      </c>
    </row>
    <row r="6" spans="1:9" x14ac:dyDescent="0.2">
      <c r="A6" s="149" t="s">
        <v>82</v>
      </c>
      <c r="B6" s="63">
        <f>+B5*Inputs!$B10</f>
        <v>1.705625908</v>
      </c>
      <c r="C6" s="63">
        <f>+C5*Inputs!$B10*(1+Inputs!C18*Inputs!$C39)</f>
        <v>1.7657492212570001</v>
      </c>
      <c r="D6" s="157">
        <f>+D5*Inputs!$B10*(1+Inputs!D18*Inputs!$C39)</f>
        <v>1.8098929517884248</v>
      </c>
      <c r="E6" s="63">
        <f>+E5*Inputs!$B10*(1+Inputs!E18*Inputs!$C39)</f>
        <v>1.847793185382806</v>
      </c>
      <c r="F6" s="157">
        <f>+F5*Inputs!$B10*(1+Inputs!F18*Inputs!$C39)</f>
        <v>1.9625179988609471</v>
      </c>
      <c r="G6" s="63">
        <f>+G5*Inputs!$B10*(1+Inputs!G18*Inputs!$C39)</f>
        <v>2.0038619121907497</v>
      </c>
    </row>
    <row r="7" spans="1:9" x14ac:dyDescent="0.2">
      <c r="A7" s="149" t="s">
        <v>83</v>
      </c>
      <c r="B7" s="63">
        <f>+B6</f>
        <v>1.705625908</v>
      </c>
      <c r="C7" s="63">
        <f>+B7*(1+(Outputs!M155/Outputs!M139-1)*Inputs!$B13)</f>
        <v>1.6857549633362665</v>
      </c>
      <c r="D7" s="157">
        <f>+C7*(1+(Outputs!M171/Outputs!M155-1)*Inputs!$B13)</f>
        <v>1.6700383224974016</v>
      </c>
      <c r="E7" s="63">
        <f>+D7*(1+(Outputs!M187/Outputs!M171-1)*Inputs!$B13)</f>
        <v>1.6449373726913574</v>
      </c>
      <c r="F7" s="157">
        <f>+E7*(1+(Outputs!M203/Outputs!M187-1)*Inputs!$B13)</f>
        <v>1.624639429620361</v>
      </c>
      <c r="G7" s="63">
        <f>+F7*(1+(Outputs!M219/Outputs!M203-1)*Inputs!$B13)</f>
        <v>1.5913251812498075</v>
      </c>
      <c r="I7" t="s">
        <v>84</v>
      </c>
    </row>
    <row r="8" spans="1:9" s="2" customFormat="1" x14ac:dyDescent="0.2">
      <c r="A8" s="158" t="s">
        <v>85</v>
      </c>
      <c r="B8" s="235">
        <f t="shared" ref="B8:G8" si="0">+B7/B5</f>
        <v>9.8000000000000004E-2</v>
      </c>
      <c r="C8" s="235">
        <f t="shared" si="0"/>
        <v>9.4495879857866977E-2</v>
      </c>
      <c r="D8" s="236">
        <f t="shared" si="0"/>
        <v>9.1331585659501655E-2</v>
      </c>
      <c r="E8" s="235">
        <f t="shared" si="0"/>
        <v>8.7764738490091726E-2</v>
      </c>
      <c r="F8" s="236">
        <f t="shared" si="0"/>
        <v>8.4567563689648115E-2</v>
      </c>
      <c r="G8" s="235">
        <f t="shared" si="0"/>
        <v>8.0813124746464737E-2</v>
      </c>
    </row>
    <row r="9" spans="1:9" x14ac:dyDescent="0.2">
      <c r="A9" s="159"/>
      <c r="C9" s="40"/>
      <c r="D9" s="40"/>
      <c r="E9" s="40"/>
      <c r="F9" s="40"/>
      <c r="G9" s="40"/>
    </row>
    <row r="10" spans="1:9" x14ac:dyDescent="0.2">
      <c r="B10" s="4"/>
      <c r="C10" s="4"/>
      <c r="D10" s="4"/>
      <c r="E10" s="4"/>
      <c r="F10" s="4"/>
      <c r="G10" s="4"/>
    </row>
    <row r="12" spans="1:9" x14ac:dyDescent="0.2">
      <c r="A12" s="248" t="s">
        <v>137</v>
      </c>
      <c r="B12" s="250"/>
      <c r="C12" s="251"/>
      <c r="D12" s="250"/>
      <c r="E12" s="251"/>
      <c r="F12" s="250"/>
      <c r="G12" s="251"/>
    </row>
    <row r="13" spans="1:9" x14ac:dyDescent="0.2">
      <c r="A13" s="247" t="s">
        <v>47</v>
      </c>
      <c r="B13" s="256">
        <f>B7*Inputs!$B$25</f>
        <v>3.4112518160000001E-2</v>
      </c>
      <c r="C13" s="262">
        <f>B13*(1+(Outputs!B$34/Outputs!B$15-1)*Inputs!$B$13)</f>
        <v>3.2778875688702462E-2</v>
      </c>
      <c r="D13" s="262">
        <f>C13*(1+(Outputs!B$57/Outputs!B$34-1)*Inputs!$B$13)</f>
        <v>3.2118967630048095E-2</v>
      </c>
      <c r="E13" s="257">
        <f>D13*(1+(Outputs!B80/Outputs!B$57-1)*Inputs!$B$13)</f>
        <v>3.1159873903486884E-2</v>
      </c>
      <c r="F13" s="266">
        <f>E13*(1+(Outputs!B103/Outputs!B$80-1)*Inputs!$B$13)</f>
        <v>2.9795716801809202E-2</v>
      </c>
      <c r="G13" s="257">
        <f>F13*(1+(Outputs!B126/Outputs!B$103-1)*Inputs!$B$13)</f>
        <v>2.782121278743557E-2</v>
      </c>
    </row>
    <row r="14" spans="1:9" x14ac:dyDescent="0.2">
      <c r="A14" s="247" t="s">
        <v>138</v>
      </c>
      <c r="B14" s="258">
        <f>B7*Inputs!C$25</f>
        <v>0.86986921307999998</v>
      </c>
      <c r="C14" s="263">
        <f>B14*(1+(Outputs!C$34/Outputs!C$15-1)*Inputs!$B$13)</f>
        <v>0.85537490131058391</v>
      </c>
      <c r="D14" s="263">
        <f>C14*(1+(Outputs!C57/Outputs!C$34-1)*Inputs!$B$13)</f>
        <v>0.84917390674043869</v>
      </c>
      <c r="E14" s="259">
        <f>D14*(1+(Outputs!C80/Outputs!C$57-1)*Inputs!$B$13)</f>
        <v>0.83531104583583982</v>
      </c>
      <c r="F14" s="265">
        <f>E14*(1+(Outputs!C103/Outputs!C$80-1)*Inputs!$B$13)</f>
        <v>0.82725423319510005</v>
      </c>
      <c r="G14" s="259">
        <f>F14*(1+(Outputs!C126/Outputs!C$103-1)*Inputs!$B$13)</f>
        <v>0.8120403255448797</v>
      </c>
    </row>
    <row r="15" spans="1:9" x14ac:dyDescent="0.2">
      <c r="A15" s="247" t="s">
        <v>139</v>
      </c>
      <c r="B15" s="258">
        <f>B7*Inputs!D$25</f>
        <v>0.71636288136000004</v>
      </c>
      <c r="C15" s="263">
        <f>B15*(1+(Outputs!D$34/Outputs!D$15-1)*Inputs!$B$13)</f>
        <v>0.71142804528528747</v>
      </c>
      <c r="D15" s="263">
        <f>C15*(1+(Outputs!D57/Outputs!D$34-1)*Inputs!$B$13)</f>
        <v>0.70157768307124613</v>
      </c>
      <c r="E15" s="259">
        <f>D15*(1+(Outputs!D80/Outputs!D$57-1)*Inputs!$B$13)</f>
        <v>0.68941962339651652</v>
      </c>
      <c r="F15" s="265">
        <f>E15*(1+(Outputs!D103/Outputs!D$80-1)*Inputs!$B$13)</f>
        <v>0.67903400266070213</v>
      </c>
      <c r="G15" s="259">
        <f>F15*(1+(Outputs!D126/Outputs!D$103-1)*Inputs!$B$13)</f>
        <v>0.66290391736064114</v>
      </c>
    </row>
    <row r="16" spans="1:9" x14ac:dyDescent="0.2">
      <c r="A16" s="247" t="s">
        <v>31</v>
      </c>
      <c r="B16" s="260">
        <f>B7*Inputs!E$25</f>
        <v>8.5281295400000012E-2</v>
      </c>
      <c r="C16" s="264">
        <f>B16*(1+(Outputs!E$34/Outputs!E$15-1)*Inputs!$B$13)</f>
        <v>8.6173141051692687E-2</v>
      </c>
      <c r="D16" s="264">
        <f>C16*(1+(Outputs!E57/Outputs!E$34-1)*Inputs!$B$13)</f>
        <v>8.7142739117535992E-2</v>
      </c>
      <c r="E16" s="261">
        <f>D16*(1+(Outputs!E80/Outputs!E$57-1)*Inputs!$B$13)</f>
        <v>8.8867677273845549E-2</v>
      </c>
      <c r="F16" s="267">
        <f>E16*(1+(Outputs!E103/Outputs!E$80-1)*Inputs!$B$13)</f>
        <v>8.8288684995341454E-2</v>
      </c>
      <c r="G16" s="261">
        <f>F16*(1+(Outputs!E126/Outputs!E$103-1)*Inputs!$B$13)</f>
        <v>8.8036159507761572E-2</v>
      </c>
    </row>
    <row r="17" spans="1:7" x14ac:dyDescent="0.2">
      <c r="A17" s="248" t="s">
        <v>140</v>
      </c>
      <c r="B17" s="255"/>
      <c r="C17" s="253"/>
      <c r="D17" s="255"/>
      <c r="E17" s="252"/>
      <c r="F17" s="252"/>
      <c r="G17" s="254"/>
    </row>
    <row r="18" spans="1:7" x14ac:dyDescent="0.2">
      <c r="A18" s="249" t="s">
        <v>47</v>
      </c>
      <c r="B18" s="276">
        <f>B13*1000</f>
        <v>34.11251816</v>
      </c>
      <c r="C18" s="277">
        <f t="shared" ref="C18:G18" si="1">C13*1000</f>
        <v>32.778875688702463</v>
      </c>
      <c r="D18" s="276">
        <f t="shared" si="1"/>
        <v>32.118967630048097</v>
      </c>
      <c r="E18" s="278">
        <f t="shared" si="1"/>
        <v>31.159873903486883</v>
      </c>
      <c r="F18" s="277">
        <f t="shared" si="1"/>
        <v>29.795716801809203</v>
      </c>
      <c r="G18" s="279">
        <f t="shared" si="1"/>
        <v>27.82121278743557</v>
      </c>
    </row>
    <row r="19" spans="1:7" x14ac:dyDescent="0.2">
      <c r="A19" s="249" t="s">
        <v>138</v>
      </c>
      <c r="B19" s="280">
        <f t="shared" ref="B19:G21" si="2">B14*1000</f>
        <v>869.86921308000001</v>
      </c>
      <c r="C19" s="281">
        <f t="shared" si="2"/>
        <v>855.37490131058394</v>
      </c>
      <c r="D19" s="280">
        <f t="shared" si="2"/>
        <v>849.17390674043872</v>
      </c>
      <c r="E19" s="282">
        <f t="shared" si="2"/>
        <v>835.31104583583976</v>
      </c>
      <c r="F19" s="281">
        <f t="shared" si="2"/>
        <v>827.25423319510003</v>
      </c>
      <c r="G19" s="283">
        <f t="shared" si="2"/>
        <v>812.04032554487969</v>
      </c>
    </row>
    <row r="20" spans="1:7" x14ac:dyDescent="0.2">
      <c r="A20" s="249" t="s">
        <v>139</v>
      </c>
      <c r="B20" s="280">
        <f t="shared" si="2"/>
        <v>716.36288136000007</v>
      </c>
      <c r="C20" s="281">
        <f t="shared" si="2"/>
        <v>711.42804528528745</v>
      </c>
      <c r="D20" s="280">
        <f t="shared" si="2"/>
        <v>701.57768307124616</v>
      </c>
      <c r="E20" s="282">
        <f t="shared" si="2"/>
        <v>689.4196233965165</v>
      </c>
      <c r="F20" s="281">
        <f t="shared" si="2"/>
        <v>679.03400266070219</v>
      </c>
      <c r="G20" s="283">
        <f t="shared" si="2"/>
        <v>662.90391736064112</v>
      </c>
    </row>
    <row r="21" spans="1:7" ht="16" thickBot="1" x14ac:dyDescent="0.25">
      <c r="A21" s="284" t="s">
        <v>31</v>
      </c>
      <c r="B21" s="285">
        <f t="shared" si="2"/>
        <v>85.281295400000019</v>
      </c>
      <c r="C21" s="286">
        <f t="shared" si="2"/>
        <v>86.173141051692681</v>
      </c>
      <c r="D21" s="285">
        <f t="shared" si="2"/>
        <v>87.142739117535996</v>
      </c>
      <c r="E21" s="287">
        <f t="shared" si="2"/>
        <v>88.867677273845544</v>
      </c>
      <c r="F21" s="286">
        <f t="shared" si="2"/>
        <v>88.288684995341455</v>
      </c>
      <c r="G21" s="288">
        <f t="shared" si="2"/>
        <v>88.036159507761568</v>
      </c>
    </row>
    <row r="22" spans="1:7" s="2" customFormat="1" ht="16" thickTop="1" x14ac:dyDescent="0.2">
      <c r="A22" s="289" t="s">
        <v>142</v>
      </c>
      <c r="B22" s="290">
        <f>SUM(B18:B20)</f>
        <v>1620.3446126000001</v>
      </c>
      <c r="C22" s="290">
        <f t="shared" ref="C22:G22" si="3">SUM(C18:C20)</f>
        <v>1599.5818222845737</v>
      </c>
      <c r="D22" s="290">
        <f t="shared" si="3"/>
        <v>1582.8705574417331</v>
      </c>
      <c r="E22" s="290">
        <f t="shared" si="3"/>
        <v>1555.890543135843</v>
      </c>
      <c r="F22" s="290">
        <f t="shared" si="3"/>
        <v>1536.0839526576115</v>
      </c>
      <c r="G22" s="291">
        <f t="shared" si="3"/>
        <v>1502.7654556929565</v>
      </c>
    </row>
  </sheetData>
  <sheetProtection algorithmName="SHA-512" hashValue="MlHzve5NaU5S5n0Pzb8NlEzH+Fs84vfgvLEd8Z2no3nEaI+LY7uVZ3QPecA0I/GJxqdlQQl08hbwyJVaWZJxIQ==" saltValue="7gukibcxaZze6SkFen8k1w==" spinCount="100000" sheet="1" objects="1" scenarios="1"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s</vt:lpstr>
      <vt:lpstr>Outputs</vt:lpstr>
      <vt:lpstr>Heal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ne</dc:creator>
  <dc:description/>
  <cp:lastModifiedBy>Vanessa</cp:lastModifiedBy>
  <dcterms:created xsi:type="dcterms:W3CDTF">2020-01-26T01:30:59Z</dcterms:created>
  <dcterms:modified xsi:type="dcterms:W3CDTF">2026-01-23T09:45:40Z</dcterms:modified>
</cp:coreProperties>
</file>